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gust2022/Desktop/Sanja2/Manuscripts/Notch fractures/JCI Insight/To submit/"/>
    </mc:Choice>
  </mc:AlternateContent>
  <xr:revisionPtr revIDLastSave="0" documentId="13_ncr:1_{F06B3248-9488-E445-9182-11206BE5158A}" xr6:coauthVersionLast="47" xr6:coauthVersionMax="47" xr10:uidLastSave="{00000000-0000-0000-0000-000000000000}"/>
  <bookViews>
    <workbookView xWindow="2480" yWindow="500" windowWidth="26300" windowHeight="26360" firstSheet="22" activeTab="32" xr2:uid="{FE11A7E3-97C8-2D48-8478-C953871A0671}"/>
  </bookViews>
  <sheets>
    <sheet name="Figure 1D" sheetId="1" r:id="rId1"/>
    <sheet name="Figure 1E" sheetId="2" r:id="rId2"/>
    <sheet name="Figure 1F" sheetId="3" r:id="rId3"/>
    <sheet name="Figure 2A endothelial cells" sheetId="4" r:id="rId4"/>
    <sheet name="Figure 2A MSCs1" sheetId="5" r:id="rId5"/>
    <sheet name="Figure 2A MSCs2" sheetId="6" r:id="rId6"/>
    <sheet name="Figure 2A Satellite cells" sheetId="7" r:id="rId7"/>
    <sheet name="Figure 2A Chondrocyte" sheetId="8" r:id="rId8"/>
    <sheet name="Figure 3A" sheetId="9" r:id="rId9"/>
    <sheet name="Figure 3B Endothelial cells" sheetId="10" r:id="rId10"/>
    <sheet name="Figure 3B MSCs1" sheetId="11" r:id="rId11"/>
    <sheet name="Figure 3B MSCs2" sheetId="12" r:id="rId12"/>
    <sheet name="Figure 4C" sheetId="13" r:id="rId13"/>
    <sheet name="Figure 4D" sheetId="14" r:id="rId14"/>
    <sheet name="Figure 4E" sheetId="15" r:id="rId15"/>
    <sheet name="Figure 4F" sheetId="16" r:id="rId16"/>
    <sheet name="Figure 4G" sheetId="17" r:id="rId17"/>
    <sheet name="Figure 5B" sheetId="18" r:id="rId18"/>
    <sheet name="Figure 5C" sheetId="19" r:id="rId19"/>
    <sheet name="Figure 5D" sheetId="20" r:id="rId20"/>
    <sheet name="Figure 5E" sheetId="21" r:id="rId21"/>
    <sheet name="Figure 5H" sheetId="22" r:id="rId22"/>
    <sheet name="Figure 5I" sheetId="23" r:id="rId23"/>
    <sheet name="Figure 5J" sheetId="26" r:id="rId24"/>
    <sheet name="Figure 5K" sheetId="27" r:id="rId25"/>
    <sheet name="Figure 5L" sheetId="24" r:id="rId26"/>
    <sheet name="Figure 5N" sheetId="25" r:id="rId27"/>
    <sheet name="Figure 6" sheetId="28" r:id="rId28"/>
    <sheet name="Suppl Fig 3" sheetId="34" r:id="rId29"/>
    <sheet name="Supp Fig6A" sheetId="29" r:id="rId30"/>
    <sheet name="Supp Fig6B" sheetId="30" r:id="rId31"/>
    <sheet name="Supp Fig6C" sheetId="31" r:id="rId32"/>
    <sheet name="Supp Fig7" sheetId="32" r:id="rId33"/>
    <sheet name="Supp Table 1" sheetId="33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32" l="1"/>
  <c r="E18" i="32"/>
  <c r="C18" i="32"/>
  <c r="D17" i="32"/>
  <c r="E17" i="32"/>
  <c r="C17" i="32"/>
  <c r="C8" i="31"/>
  <c r="B8" i="31"/>
  <c r="D13" i="30"/>
  <c r="C13" i="30"/>
  <c r="D12" i="30"/>
  <c r="C12" i="30"/>
  <c r="D13" i="29"/>
  <c r="C13" i="29"/>
  <c r="D12" i="29"/>
  <c r="C12" i="29"/>
  <c r="C27" i="24"/>
  <c r="I19" i="13"/>
  <c r="J19" i="13"/>
  <c r="H19" i="13"/>
  <c r="I18" i="13"/>
  <c r="J18" i="13"/>
  <c r="H18" i="13"/>
  <c r="D19" i="13"/>
  <c r="E19" i="13"/>
  <c r="C19" i="13"/>
  <c r="D18" i="13"/>
  <c r="E18" i="13"/>
  <c r="C18" i="13"/>
  <c r="B7" i="14"/>
  <c r="C7" i="14"/>
  <c r="C13" i="15"/>
  <c r="C12" i="15"/>
  <c r="E13" i="15"/>
  <c r="D13" i="15"/>
  <c r="E12" i="15"/>
  <c r="D12" i="15"/>
  <c r="D13" i="17"/>
  <c r="E13" i="17"/>
  <c r="F13" i="17"/>
  <c r="C13" i="17"/>
  <c r="D12" i="17"/>
  <c r="E12" i="17"/>
  <c r="F12" i="17"/>
  <c r="C12" i="17"/>
  <c r="D25" i="18"/>
  <c r="E25" i="18"/>
  <c r="C25" i="18"/>
  <c r="D24" i="18"/>
  <c r="E24" i="18"/>
  <c r="C24" i="18"/>
  <c r="D24" i="19"/>
  <c r="C24" i="19"/>
  <c r="D23" i="19"/>
  <c r="C23" i="19"/>
  <c r="E25" i="20"/>
  <c r="E24" i="20"/>
  <c r="D25" i="20"/>
  <c r="C25" i="20"/>
  <c r="D24" i="20"/>
  <c r="C24" i="20"/>
  <c r="C14" i="21"/>
  <c r="B14" i="21"/>
  <c r="H23" i="22"/>
  <c r="I24" i="22"/>
  <c r="H24" i="22"/>
  <c r="I23" i="22"/>
  <c r="C23" i="22"/>
  <c r="D23" i="22"/>
  <c r="C24" i="22"/>
  <c r="D24" i="22"/>
  <c r="C14" i="23"/>
  <c r="E14" i="23"/>
  <c r="F14" i="23"/>
  <c r="H14" i="23"/>
  <c r="I14" i="23"/>
  <c r="B14" i="23"/>
  <c r="D28" i="24"/>
  <c r="D27" i="24"/>
  <c r="C28" i="24"/>
  <c r="C10" i="25"/>
  <c r="B10" i="25"/>
  <c r="C10" i="26"/>
  <c r="B10" i="26"/>
  <c r="C14" i="27"/>
  <c r="B14" i="27"/>
  <c r="C16" i="28"/>
  <c r="D16" i="28"/>
  <c r="E16" i="28"/>
  <c r="F16" i="28"/>
  <c r="G16" i="28"/>
  <c r="B16" i="28"/>
  <c r="C7" i="16"/>
  <c r="B7" i="16"/>
  <c r="C9" i="16"/>
  <c r="B9" i="16"/>
</calcChain>
</file>

<file path=xl/sharedStrings.xml><?xml version="1.0" encoding="utf-8"?>
<sst xmlns="http://schemas.openxmlformats.org/spreadsheetml/2006/main" count="2225" uniqueCount="1445">
  <si>
    <t>G2M</t>
  </si>
  <si>
    <t>Endothelial cells</t>
  </si>
  <si>
    <t>MSC1</t>
  </si>
  <si>
    <t>MSC2</t>
  </si>
  <si>
    <t>MSC5</t>
  </si>
  <si>
    <t>Satellite cells</t>
  </si>
  <si>
    <t>MSC3</t>
  </si>
  <si>
    <t>MSC4</t>
  </si>
  <si>
    <t>Chondrocytes</t>
  </si>
  <si>
    <t>Muscle cells</t>
  </si>
  <si>
    <t>Pericytes</t>
  </si>
  <si>
    <t>Osteoblasts</t>
  </si>
  <si>
    <t>Fractured (%)</t>
  </si>
  <si>
    <t>Intact (%)</t>
  </si>
  <si>
    <t>Cluster #</t>
  </si>
  <si>
    <t>Cluster name</t>
  </si>
  <si>
    <t>p_val</t>
  </si>
  <si>
    <t>avg_log2FC</t>
  </si>
  <si>
    <t>pct.1</t>
  </si>
  <si>
    <t>pct.2</t>
  </si>
  <si>
    <t>p_val_adj</t>
  </si>
  <si>
    <t>geneID</t>
  </si>
  <si>
    <t>description</t>
  </si>
  <si>
    <t>Col18a1</t>
  </si>
  <si>
    <t>collagen, type XVIII, alpha 1 [Source:MGI Symbol;Acc:MGI:88451]</t>
  </si>
  <si>
    <t>Plvap</t>
  </si>
  <si>
    <t>plasmalemma vesicle associated protein [Source:MGI Symbol;Acc:MGI:1890497]</t>
  </si>
  <si>
    <t>Lrg1</t>
  </si>
  <si>
    <t>leucine-rich alpha-2-glycoprotein 1 [Source:MGI Symbol;Acc:MGI:1924155]</t>
  </si>
  <si>
    <t>Vim</t>
  </si>
  <si>
    <t>vimentin [Source:MGI Symbol;Acc:MGI:98932]</t>
  </si>
  <si>
    <t>Lgals1</t>
  </si>
  <si>
    <t>lectin, galactose binding, soluble 1 [Source:MGI Symbol;Acc:MGI:96777]</t>
  </si>
  <si>
    <t>Col3a1</t>
  </si>
  <si>
    <t>collagen, type III, alpha 1 [Source:MGI Symbol;Acc:MGI:88453]</t>
  </si>
  <si>
    <t>Col1a2</t>
  </si>
  <si>
    <t>collagen, type I, alpha 2 [Source:MGI Symbol;Acc:MGI:88468]</t>
  </si>
  <si>
    <t>Col1a1</t>
  </si>
  <si>
    <t>collagen, type I, alpha 1 [Source:MGI Symbol;Acc:MGI:88467]</t>
  </si>
  <si>
    <t>Timp1</t>
  </si>
  <si>
    <t>tissue inhibitor of metalloproteinase 1 [Source:MGI Symbol;Acc:MGI:98752]</t>
  </si>
  <si>
    <t>Tmsb10</t>
  </si>
  <si>
    <t>thymosin, beta 10 [Source:MGI Symbol;Acc:MGI:109146]</t>
  </si>
  <si>
    <t>Mmp14</t>
  </si>
  <si>
    <t>matrix metallopeptidase 14 (membrane-inserted) [Source:MGI Symbol;Acc:MGI:101900]</t>
  </si>
  <si>
    <t>Mcam</t>
  </si>
  <si>
    <t>melanoma cell adhesion molecule [Source:MGI Symbol;Acc:MGI:1933966]</t>
  </si>
  <si>
    <t>Ehd4</t>
  </si>
  <si>
    <t>EH-domain containing 4 [Source:MGI Symbol;Acc:MGI:1919619]</t>
  </si>
  <si>
    <t>Cd63</t>
  </si>
  <si>
    <t>CD63 antigen [Source:MGI Symbol;Acc:MGI:99529]</t>
  </si>
  <si>
    <t>Itm2c</t>
  </si>
  <si>
    <t>integral membrane protein 2C [Source:MGI Symbol;Acc:MGI:1927594]</t>
  </si>
  <si>
    <t>Fam167b</t>
  </si>
  <si>
    <t>family with sequence similarity 167, member B [Source:MGI Symbol;Acc:MGI:2668032]</t>
  </si>
  <si>
    <t>Mest</t>
  </si>
  <si>
    <t>mesoderm specific transcript [Source:MGI Symbol;Acc:MGI:96968]</t>
  </si>
  <si>
    <t>Scd2</t>
  </si>
  <si>
    <t>stearoyl-Coenzyme A desaturase 2 [Source:MGI Symbol;Acc:MGI:98240]</t>
  </si>
  <si>
    <t>Col15a1</t>
  </si>
  <si>
    <t>collagen, type XV, alpha 1 [Source:MGI Symbol;Acc:MGI:88449]</t>
  </si>
  <si>
    <t>Bgn</t>
  </si>
  <si>
    <t>biglycan [Source:MGI Symbol;Acc:MGI:88158]</t>
  </si>
  <si>
    <t>Aprt</t>
  </si>
  <si>
    <t>adenine phosphoribosyl transferase [Source:MGI Symbol;Acc:MGI:88061]</t>
  </si>
  <si>
    <t>Fbln5</t>
  </si>
  <si>
    <t>fibulin 5 [Source:MGI Symbol;Acc:MGI:1346091]</t>
  </si>
  <si>
    <t>Aplnr</t>
  </si>
  <si>
    <t>apelin receptor [Source:MGI Symbol;Acc:MGI:1346086]</t>
  </si>
  <si>
    <t>Ppp1r14b</t>
  </si>
  <si>
    <t>protein phosphatase 1, regulatory inhibitor subunit 14B [Source:MGI Symbol;Acc:MGI:107682]</t>
  </si>
  <si>
    <t>Lmna</t>
  </si>
  <si>
    <t>lamin A [Source:MGI Symbol;Acc:MGI:96794]</t>
  </si>
  <si>
    <t>Rbp1</t>
  </si>
  <si>
    <t>retinol binding protein 1, cellular [Source:MGI Symbol;Acc:MGI:97876]</t>
  </si>
  <si>
    <t>Col5a2</t>
  </si>
  <si>
    <t>collagen, type V, alpha 2 [Source:MGI Symbol;Acc:MGI:88458]</t>
  </si>
  <si>
    <t>Rpsa</t>
  </si>
  <si>
    <t>ribosomal protein SA [Source:MGI Symbol;Acc:MGI:105381]</t>
  </si>
  <si>
    <t>Postn</t>
  </si>
  <si>
    <t>periostin, osteoblast specific factor [Source:MGI Symbol;Acc:MGI:1926321]</t>
  </si>
  <si>
    <t>Hif1a</t>
  </si>
  <si>
    <t>hypoxia inducible factor 1, alpha subunit [Source:MGI Symbol;Acc:MGI:106918]</t>
  </si>
  <si>
    <t>Prcp</t>
  </si>
  <si>
    <t>prolylcarboxypeptidase (angiotensinase C) [Source:MGI Symbol;Acc:MGI:1919711]</t>
  </si>
  <si>
    <t>Fstl1</t>
  </si>
  <si>
    <t>follistatin-like 1 [Source:MGI Symbol;Acc:MGI:102793]</t>
  </si>
  <si>
    <t>Entpd1</t>
  </si>
  <si>
    <t>ectonucleoside triphosphate diphosphohydrolase 1 [Source:MGI Symbol;Acc:MGI:102805]</t>
  </si>
  <si>
    <t>Csrp2</t>
  </si>
  <si>
    <t>cysteine and glycine-rich protein 2 [Source:MGI Symbol;Acc:MGI:1202907]</t>
  </si>
  <si>
    <t>Rps2</t>
  </si>
  <si>
    <t>ribosomal protein S2 [Source:MGI Symbol;Acc:MGI:105110]</t>
  </si>
  <si>
    <t>Fbln2</t>
  </si>
  <si>
    <t>fibulin 2 [Source:MGI Symbol;Acc:MGI:95488]</t>
  </si>
  <si>
    <t>S100a11</t>
  </si>
  <si>
    <t>S100 calcium binding protein A11 [Source:MGI Symbol;Acc:MGI:1338798]</t>
  </si>
  <si>
    <t>Gapdh</t>
  </si>
  <si>
    <t>glyceraldehyde-3-phosphate dehydrogenase [Source:MGI Symbol;Acc:MGI:95640]</t>
  </si>
  <si>
    <t>Ctsb</t>
  </si>
  <si>
    <t>cathepsin B [Source:MGI Symbol;Acc:MGI:88561]</t>
  </si>
  <si>
    <t>Pkm</t>
  </si>
  <si>
    <t>pyruvate kinase, muscle [Source:MGI Symbol;Acc:MGI:97591]</t>
  </si>
  <si>
    <t>Prnp</t>
  </si>
  <si>
    <t>prion protein [Source:MGI Symbol;Acc:MGI:97769]</t>
  </si>
  <si>
    <t>Emp1</t>
  </si>
  <si>
    <t>epithelial membrane protein 1 [Source:MGI Symbol;Acc:MGI:107941]</t>
  </si>
  <si>
    <t>Pkig</t>
  </si>
  <si>
    <t>protein kinase inhibitor, gamma [Source:MGI Symbol;Acc:MGI:1343086]</t>
  </si>
  <si>
    <t>Abca1</t>
  </si>
  <si>
    <t>ATP-binding cassette, sub-family A (ABC1), member 1 [Source:MGI Symbol;Acc:MGI:99607]</t>
  </si>
  <si>
    <t>Tmcc3</t>
  </si>
  <si>
    <t>transmembrane and coiled coil domains 3 [Source:MGI Symbol;Acc:MGI:2442900]</t>
  </si>
  <si>
    <t>Cst3</t>
  </si>
  <si>
    <t>cystatin C [Source:MGI Symbol;Acc:MGI:102519]</t>
  </si>
  <si>
    <t>Fcho2</t>
  </si>
  <si>
    <t>FCH domain only 2 [Source:MGI Symbol;Acc:MGI:3505790]</t>
  </si>
  <si>
    <t>Id1</t>
  </si>
  <si>
    <t>inhibitor of DNA binding 1, HLH protein [Source:MGI Symbol;Acc:MGI:96396]</t>
  </si>
  <si>
    <t>Akap12</t>
  </si>
  <si>
    <t>A kinase (PRKA) anchor protein (gravin) 12 [Source:MGI Symbol;Acc:MGI:1932576]</t>
  </si>
  <si>
    <t>Fabp4</t>
  </si>
  <si>
    <t>fatty acid binding protein 4, adipocyte [Source:MGI Symbol;Acc:MGI:88038]</t>
  </si>
  <si>
    <t>Adgrf5</t>
  </si>
  <si>
    <t>adhesion G protein-coupled receptor F5 [Source:MGI Symbol;Acc:MGI:2182928]</t>
  </si>
  <si>
    <t>Dnaja1</t>
  </si>
  <si>
    <t>DnaJ heat shock protein family (Hsp40) member A1 [Source:MGI Symbol;Acc:MGI:1270129]</t>
  </si>
  <si>
    <t>Gimap6</t>
  </si>
  <si>
    <t>GTPase, IMAP family member 6 [Source:MGI Symbol;Acc:MGI:1918876]</t>
  </si>
  <si>
    <t>Cyyr1</t>
  </si>
  <si>
    <t>cysteine and tyrosine-rich protein 1 [Source:MGI Symbol;Acc:MGI:2152187]</t>
  </si>
  <si>
    <t>Rasgrp2</t>
  </si>
  <si>
    <t>RAS, guanyl releasing protein 2 [Source:MGI Symbol;Acc:MGI:1333849]</t>
  </si>
  <si>
    <t>Tbx3</t>
  </si>
  <si>
    <t>T-box 3 [Source:MGI Symbol;Acc:MGI:98495]</t>
  </si>
  <si>
    <t>Txnip</t>
  </si>
  <si>
    <t>thioredoxin interacting protein [Source:MGI Symbol;Acc:MGI:1889549]</t>
  </si>
  <si>
    <t>Unc45b</t>
  </si>
  <si>
    <t>unc-45 myosin chaperone B [Source:MGI Symbol;Acc:MGI:2443377]</t>
  </si>
  <si>
    <t>Gng11</t>
  </si>
  <si>
    <t>guanine nucleotide binding protein (G protein), gamma 11 [Source:MGI Symbol;Acc:MGI:1913316]</t>
  </si>
  <si>
    <t>Slfn5</t>
  </si>
  <si>
    <t>schlafen 5 [Source:MGI Symbol;Acc:MGI:1329004]</t>
  </si>
  <si>
    <t>Aqp7</t>
  </si>
  <si>
    <t>aquaporin 7 [Source:MGI Symbol;Acc:MGI:1314647]</t>
  </si>
  <si>
    <t>Klf9</t>
  </si>
  <si>
    <t>Kruppel-like factor 9 [Source:MGI Symbol;Acc:MGI:1333856]</t>
  </si>
  <si>
    <t>Rasgrp3</t>
  </si>
  <si>
    <t>RAS, guanyl releasing protein 3 [Source:MGI Symbol;Acc:MGI:3028579]</t>
  </si>
  <si>
    <t>Ptp4a3</t>
  </si>
  <si>
    <t>protein tyrosine phosphatase 4a3 [Source:MGI Symbol;Acc:MGI:1277098]</t>
  </si>
  <si>
    <t>Slc9a3r2</t>
  </si>
  <si>
    <t>solute carrier family 9 (sodium/hydrogen exchanger), member 3 regulator 2 [Source:MGI Symbol;Acc:MGI:1890662]</t>
  </si>
  <si>
    <t>Mndal</t>
  </si>
  <si>
    <t>myeloid nuclear differentiation antigen like [Source:MGI Symbol;Acc:MGI:3780953]</t>
  </si>
  <si>
    <t>Tcf15</t>
  </si>
  <si>
    <t>transcription factor 15 [Source:MGI Symbol;Acc:MGI:104664]</t>
  </si>
  <si>
    <t>Mgll</t>
  </si>
  <si>
    <t>monoglyceride lipase [Source:MGI Symbol;Acc:MGI:1346042]</t>
  </si>
  <si>
    <t>Slc28a2</t>
  </si>
  <si>
    <t>solute carrier family 28 (sodium-coupled nucleoside transporter), member 2 [Source:MGI Symbol;Acc:MGI:1913105]</t>
  </si>
  <si>
    <t>Id3</t>
  </si>
  <si>
    <t>inhibitor of DNA binding 3 [Source:MGI Symbol;Acc:MGI:96398]</t>
  </si>
  <si>
    <t>Klf2</t>
  </si>
  <si>
    <t>Kruppel-like factor 2 (lung) [Source:MGI Symbol;Acc:MGI:1342772]</t>
  </si>
  <si>
    <t>Dusp3</t>
  </si>
  <si>
    <t>dual specificity phosphatase 3 (vaccinia virus phosphatase VH1-related) [Source:MGI Symbol;Acc:MGI:1919599]</t>
  </si>
  <si>
    <t>Itpkb</t>
  </si>
  <si>
    <t>inositol 1,4,5-trisphosphate 3-kinase B [Source:MGI Symbol;Acc:MGI:109235]</t>
  </si>
  <si>
    <t>Cd300lg</t>
  </si>
  <si>
    <t>CD300 molecule like family member G [Source:MGI Symbol;Acc:MGI:1289168]</t>
  </si>
  <si>
    <t>Klf6</t>
  </si>
  <si>
    <t>Kruppel-like factor 6 [Source:MGI Symbol;Acc:MGI:1346318]</t>
  </si>
  <si>
    <t>Cavin2</t>
  </si>
  <si>
    <t>caveolae associated 2 [Source:MGI Symbol;Acc:MGI:99513]</t>
  </si>
  <si>
    <t>Btnl9</t>
  </si>
  <si>
    <t>butyrophilin-like 9 [Source:MGI Symbol;Acc:MGI:2442439]</t>
  </si>
  <si>
    <t>Rgcc</t>
  </si>
  <si>
    <t>regulator of cell cycle [Source:MGI Symbol;Acc:MGI:1913464]</t>
  </si>
  <si>
    <t>Tmem204</t>
  </si>
  <si>
    <t>transmembrane protein 204 [Source:MGI Symbol;Acc:MGI:3039635]</t>
  </si>
  <si>
    <t>Rbp7</t>
  </si>
  <si>
    <t>retinol binding protein 7, cellular [Source:MGI Symbol;Acc:MGI:1890409]</t>
  </si>
  <si>
    <t>Sptbn1</t>
  </si>
  <si>
    <t>spectrin beta, non-erythrocytic 1 [Source:MGI Symbol;Acc:MGI:98388]</t>
  </si>
  <si>
    <t>Lpl</t>
  </si>
  <si>
    <t>lipoprotein lipase [Source:MGI Symbol;Acc:MGI:96820]</t>
  </si>
  <si>
    <t>Gm12002</t>
  </si>
  <si>
    <t>predicted gene 12002 [Source:MGI Symbol;Acc:MGI:3651521]</t>
  </si>
  <si>
    <t>Kdr</t>
  </si>
  <si>
    <t>kinase insert domain protein receptor [Source:MGI Symbol;Acc:MGI:96683]</t>
  </si>
  <si>
    <t>Srgn</t>
  </si>
  <si>
    <t>serglycin [Source:MGI Symbol;Acc:MGI:97756]</t>
  </si>
  <si>
    <t>Marcks</t>
  </si>
  <si>
    <t>myristoylated alanine rich protein kinase C substrate [Source:MGI Symbol;Acc:MGI:96907]</t>
  </si>
  <si>
    <t>Klf4</t>
  </si>
  <si>
    <t>Kruppel-like factor 4 (gut) [Source:MGI Symbol;Acc:MGI:1342287]</t>
  </si>
  <si>
    <t>Smco4</t>
  </si>
  <si>
    <t>single-pass membrane protein with coiled-coil domains 4 [Source:MGI Symbol;Acc:MGI:3039636]</t>
  </si>
  <si>
    <t>Gstm1</t>
  </si>
  <si>
    <t>glutathione S-transferase, mu 1 [Source:MGI Symbol;Acc:MGI:95860]</t>
  </si>
  <si>
    <t>Depp1</t>
  </si>
  <si>
    <t>DEPP1 autophagy regulator [Source:MGI Symbol;Acc:MGI:1918730]</t>
  </si>
  <si>
    <t>Tspan13</t>
  </si>
  <si>
    <t>tetraspanin 13 [Source:MGI Symbol;Acc:MGI:1913359]</t>
  </si>
  <si>
    <t>Xdh</t>
  </si>
  <si>
    <t>xanthine dehydrogenase [Source:MGI Symbol;Acc:MGI:98973]</t>
  </si>
  <si>
    <t>Cd36</t>
  </si>
  <si>
    <t>CD36 molecule [Source:MGI Symbol;Acc:MGI:107899]</t>
  </si>
  <si>
    <t>Hspa1b</t>
  </si>
  <si>
    <t>heat shock protein 1B [Source:MGI Symbol;Acc:MGI:99517]</t>
  </si>
  <si>
    <t>Tcim</t>
  </si>
  <si>
    <t>transcriptional and immune response regulator [Source:MGI Symbol;Acc:MGI:1916318]</t>
  </si>
  <si>
    <t>Timp3</t>
  </si>
  <si>
    <t>tissue inhibitor of metalloproteinase 3 [Source:MGI Symbol;Acc:MGI:98754]</t>
  </si>
  <si>
    <t>Ifi203</t>
  </si>
  <si>
    <t>interferon activated gene 203 [Source:MGI Symbol;Acc:MGI:96428]</t>
  </si>
  <si>
    <t>Hspa1a</t>
  </si>
  <si>
    <t>heat shock protein 1A [Source:MGI Symbol;Acc:MGI:96244]</t>
  </si>
  <si>
    <t>Cdkn1c</t>
  </si>
  <si>
    <t>cyclin-dependent kinase inhibitor 1C (P57) [Source:MGI Symbol;Acc:MGI:104564]</t>
  </si>
  <si>
    <t>Cd200</t>
  </si>
  <si>
    <t>CD200 antigen [Source:MGI Symbol;Acc:MGI:1196990]</t>
  </si>
  <si>
    <t>AW112010</t>
  </si>
  <si>
    <t>expressed sequence AW112010 [Source:MGI Symbol;Acc:MGI:2147706]</t>
  </si>
  <si>
    <t>Plpp3</t>
  </si>
  <si>
    <t>phospholipid phosphatase 3 [Source:MGI Symbol;Acc:MGI:1915166]</t>
  </si>
  <si>
    <t>Clic5</t>
  </si>
  <si>
    <t>chloride intracellular channel 5 [Source:MGI Symbol;Acc:MGI:1917912]</t>
  </si>
  <si>
    <t>Hbb-bs</t>
  </si>
  <si>
    <t>hemoglobin, beta adult s chain [Source:MGI Symbol;Acc:MGI:5474852]</t>
  </si>
  <si>
    <t>Hspb1</t>
  </si>
  <si>
    <t>heat shock protein 1 [Source:MGI Symbol;Acc:MGI:96240]</t>
  </si>
  <si>
    <t>Timp4</t>
  </si>
  <si>
    <t>tissue inhibitor of metalloproteinase 4 [Source:MGI Symbol;Acc:MGI:109125]</t>
  </si>
  <si>
    <t>Cxcl5</t>
  </si>
  <si>
    <t>chemokine (C-X-C motif) ligand 5 [Source:MGI Symbol;Acc:MGI:1096868]</t>
  </si>
  <si>
    <t>Pcsk5</t>
  </si>
  <si>
    <t>proprotein convertase subtilisin/kexin type 5 [Source:MGI Symbol;Acc:MGI:97515]</t>
  </si>
  <si>
    <t>Prg4</t>
  </si>
  <si>
    <t>proteoglycan 4 (megakaryocyte stimulating factor, articular superficial zone protein) [Source:MGI Symbol;Acc:MGI:1891344]</t>
  </si>
  <si>
    <t>Ptx3</t>
  </si>
  <si>
    <t>pentraxin related gene [Source:MGI Symbol;Acc:MGI:104641]</t>
  </si>
  <si>
    <t>Lox</t>
  </si>
  <si>
    <t>lysyl oxidase [Source:MGI Symbol;Acc:MGI:96817]</t>
  </si>
  <si>
    <t>Hp</t>
  </si>
  <si>
    <t>haptoglobin [Source:MGI Symbol;Acc:MGI:96211]</t>
  </si>
  <si>
    <t>Nt5dc2</t>
  </si>
  <si>
    <t>5'-nucleotidase domain containing 2 [Source:MGI Symbol;Acc:MGI:1917271]</t>
  </si>
  <si>
    <t>Cxcl12</t>
  </si>
  <si>
    <t>chemokine (C-X-C motif) ligand 12 [Source:MGI Symbol;Acc:MGI:103556]</t>
  </si>
  <si>
    <t>Ugcg</t>
  </si>
  <si>
    <t>UDP-glucose ceramide glucosyltransferase [Source:MGI Symbol;Acc:MGI:1332243]</t>
  </si>
  <si>
    <t>Cpxm1</t>
  </si>
  <si>
    <t>carboxypeptidase X 1 (M14 family) [Source:MGI Symbol;Acc:MGI:1934569]</t>
  </si>
  <si>
    <t>Fosb</t>
  </si>
  <si>
    <t>FBJ osteosarcoma oncogene B [Source:MGI Symbol;Acc:MGI:95575]</t>
  </si>
  <si>
    <t>Cxcl1</t>
  </si>
  <si>
    <t>chemokine (C-X-C motif) ligand 1 [Source:MGI Symbol;Acc:MGI:108068]</t>
  </si>
  <si>
    <t>Tpm2</t>
  </si>
  <si>
    <t>tropomyosin 2, beta [Source:MGI Symbol;Acc:MGI:98810]</t>
  </si>
  <si>
    <t>Mmp3</t>
  </si>
  <si>
    <t>matrix metallopeptidase 3 [Source:MGI Symbol;Acc:MGI:97010]</t>
  </si>
  <si>
    <t>Acta2</t>
  </si>
  <si>
    <t>actin alpha 2, smooth muscle, aorta [Source:MGI Symbol;Acc:MGI:87909]</t>
  </si>
  <si>
    <t>Serpine1</t>
  </si>
  <si>
    <t>serine (or cysteine) peptidase inhibitor, clade E, member 1 [Source:MGI Symbol;Acc:MGI:97608]</t>
  </si>
  <si>
    <t>Ccn5</t>
  </si>
  <si>
    <t>cellular communication network factor 5 [Source:MGI Symbol;Acc:MGI:1328326]</t>
  </si>
  <si>
    <t>Sox4</t>
  </si>
  <si>
    <t>SRY (sex determining region Y)-box 4 [Source:MGI Symbol;Acc:MGI:98366]</t>
  </si>
  <si>
    <t>Ier3</t>
  </si>
  <si>
    <t>immediate early response 3 [Source:MGI Symbol;Acc:MGI:104814]</t>
  </si>
  <si>
    <t>H2afz</t>
  </si>
  <si>
    <t>NA</t>
  </si>
  <si>
    <t>Cyp1b1</t>
  </si>
  <si>
    <t>cytochrome P450, family 1, subfamily b, polypeptide 1 [Source:MGI Symbol;Acc:MGI:88590]</t>
  </si>
  <si>
    <t>Ctsh</t>
  </si>
  <si>
    <t>cathepsin H [Source:MGI Symbol;Acc:MGI:107285]</t>
  </si>
  <si>
    <t>Ccn2</t>
  </si>
  <si>
    <t>cellular communication network factor 2 [Source:MGI Symbol;Acc:MGI:95537]</t>
  </si>
  <si>
    <t>Il4ra</t>
  </si>
  <si>
    <t>interleukin 4 receptor, alpha [Source:MGI Symbol;Acc:MGI:105367]</t>
  </si>
  <si>
    <t>Angptl4</t>
  </si>
  <si>
    <t>angiopoietin-like 4 [Source:MGI Symbol;Acc:MGI:1888999]</t>
  </si>
  <si>
    <t>Adam12</t>
  </si>
  <si>
    <t>a disintegrin and metallopeptidase domain 12 (meltrin alpha) [Source:MGI Symbol;Acc:MGI:105378]</t>
  </si>
  <si>
    <t>C3</t>
  </si>
  <si>
    <t>complement component 3 [Source:MGI Symbol;Acc:MGI:88227]</t>
  </si>
  <si>
    <t>Crip2</t>
  </si>
  <si>
    <t>cysteine rich protein 2 [Source:MGI Symbol;Acc:MGI:1915587]</t>
  </si>
  <si>
    <t>Sparcl1</t>
  </si>
  <si>
    <t>SPARC-like 1 [Source:MGI Symbol;Acc:MGI:108110]</t>
  </si>
  <si>
    <t>Lum</t>
  </si>
  <si>
    <t>lumican [Source:MGI Symbol;Acc:MGI:109347]</t>
  </si>
  <si>
    <t>Gpc3</t>
  </si>
  <si>
    <t>glypican 3 [Source:MGI Symbol;Acc:MGI:104903]</t>
  </si>
  <si>
    <t>Tmsb4x</t>
  </si>
  <si>
    <t>thymosin, beta 4, X chromosome [Source:MGI Symbol;Acc:MGI:99510]</t>
  </si>
  <si>
    <t>Scara5</t>
  </si>
  <si>
    <t>scavenger receptor class A, member 5 [Source:MGI Symbol;Acc:MGI:1918395]</t>
  </si>
  <si>
    <t>Abca8b</t>
  </si>
  <si>
    <t>ATP-binding cassette, sub-family A (ABC1), member 8b [Source:MGI Symbol;Acc:MGI:1351668]</t>
  </si>
  <si>
    <t>Tmem100</t>
  </si>
  <si>
    <t>transmembrane protein 100 [Source:MGI Symbol;Acc:MGI:1915138]</t>
  </si>
  <si>
    <t>Apod</t>
  </si>
  <si>
    <t>apolipoprotein D [Source:MGI Symbol;Acc:MGI:88056]</t>
  </si>
  <si>
    <t>Ly6c1</t>
  </si>
  <si>
    <t>lymphocyte antigen 6 complex, locus C1 [Source:MGI Symbol;Acc:MGI:96882]</t>
  </si>
  <si>
    <t>Tnxb</t>
  </si>
  <si>
    <t>tenascin XB [Source:MGI Symbol;Acc:MGI:1932137]</t>
  </si>
  <si>
    <t>Entpd2</t>
  </si>
  <si>
    <t>ectonucleoside triphosphate diphosphohydrolase 2 [Source:MGI Symbol;Acc:MGI:1096863]</t>
  </si>
  <si>
    <t>H19</t>
  </si>
  <si>
    <t>H19, imprinted maternally expressed transcript [Source:MGI Symbol;Acc:MGI:95891]</t>
  </si>
  <si>
    <t>Ndnf</t>
  </si>
  <si>
    <t>neuron-derived neurotrophic factor [Source:MGI Symbol;Acc:MGI:1915419]</t>
  </si>
  <si>
    <t>Dkk2</t>
  </si>
  <si>
    <t>dickkopf WNT signaling pathway inhibitor 2 [Source:MGI Symbol;Acc:MGI:1890663]</t>
  </si>
  <si>
    <t>Comp</t>
  </si>
  <si>
    <t>cartilage oligomeric matrix protein [Source:MGI Symbol;Acc:MGI:88469]</t>
  </si>
  <si>
    <t>Gsn</t>
  </si>
  <si>
    <t>gelsolin [Source:MGI Symbol;Acc:MGI:95851]</t>
  </si>
  <si>
    <t>Ltbp4</t>
  </si>
  <si>
    <t>latent transforming growth factor beta binding protein 4 [Source:MGI Symbol;Acc:MGI:1321395]</t>
  </si>
  <si>
    <t>Islr</t>
  </si>
  <si>
    <t>immunoglobulin superfamily containing leucine-rich repeat [Source:MGI Symbol;Acc:MGI:1349645]</t>
  </si>
  <si>
    <t>Ramp2</t>
  </si>
  <si>
    <t>receptor (calcitonin) activity modifying protein 2 [Source:MGI Symbol;Acc:MGI:1859650]</t>
  </si>
  <si>
    <t>Sema3c</t>
  </si>
  <si>
    <t>sema domain, immunoglobulin domain (Ig), short basic domain, secreted, (semaphorin) 3C [Source:MGI Symbol;Acc:MGI:107557]</t>
  </si>
  <si>
    <t>Col11a1</t>
  </si>
  <si>
    <t>collagen, type XI, alpha 1 [Source:MGI Symbol;Acc:MGI:88446]</t>
  </si>
  <si>
    <t>Fgl2</t>
  </si>
  <si>
    <t>fibrinogen-like protein 2 [Source:MGI Symbol;Acc:MGI:103266]</t>
  </si>
  <si>
    <t>Ccn3</t>
  </si>
  <si>
    <t>cellular communication network factor 3 [Source:MGI Symbol;Acc:MGI:109185]</t>
  </si>
  <si>
    <t>Itih5</t>
  </si>
  <si>
    <t>inter-alpha-trypsin inhibitor, heavy chain 5 [Source:MGI Symbol;Acc:MGI:1925751]</t>
  </si>
  <si>
    <t>Cd9</t>
  </si>
  <si>
    <t>CD9 antigen [Source:MGI Symbol;Acc:MGI:88348]</t>
  </si>
  <si>
    <t>Penk</t>
  </si>
  <si>
    <t>preproenkephalin [Source:MGI Symbol;Acc:MGI:104629]</t>
  </si>
  <si>
    <t>Pi16</t>
  </si>
  <si>
    <t>peptidase inhibitor 16 [Source:MGI Symbol;Acc:MGI:1921366]</t>
  </si>
  <si>
    <t>Ccl11</t>
  </si>
  <si>
    <t>chemokine (C-C motif) ligand 11 [Source:MGI Symbol;Acc:MGI:103576]</t>
  </si>
  <si>
    <t>S100a10</t>
  </si>
  <si>
    <t>S100 calcium binding protein A10 (calpactin) [Source:MGI Symbol;Acc:MGI:1339468]</t>
  </si>
  <si>
    <t>Ecrg4</t>
  </si>
  <si>
    <t>ECRG4 augurin precursor [Source:MGI Symbol;Acc:MGI:1926146]</t>
  </si>
  <si>
    <t>Igfbp6</t>
  </si>
  <si>
    <t>insulin-like growth factor binding protein 6 [Source:MGI Symbol;Acc:MGI:96441]</t>
  </si>
  <si>
    <t>Tppp3</t>
  </si>
  <si>
    <t>tubulin polymerization-promoting protein family member 3 [Source:MGI Symbol;Acc:MGI:1915221]</t>
  </si>
  <si>
    <t>Cd34</t>
  </si>
  <si>
    <t>CD34 antigen [Source:MGI Symbol;Acc:MGI:88329]</t>
  </si>
  <si>
    <t>Myoc</t>
  </si>
  <si>
    <t>myocilin [Source:MGI Symbol;Acc:MGI:1202864]</t>
  </si>
  <si>
    <t>Clec3b</t>
  </si>
  <si>
    <t>C-type lectin domain family 3, member b [Source:MGI Symbol;Acc:MGI:104540]</t>
  </si>
  <si>
    <t>Igfbp5</t>
  </si>
  <si>
    <t>insulin-like growth factor binding protein 5 [Source:MGI Symbol;Acc:MGI:96440]</t>
  </si>
  <si>
    <t>Inhba</t>
  </si>
  <si>
    <t>inhibin beta-A [Source:MGI Symbol;Acc:MGI:96570]</t>
  </si>
  <si>
    <t>Il11</t>
  </si>
  <si>
    <t>interleukin 11 [Source:MGI Symbol;Acc:MGI:107613]</t>
  </si>
  <si>
    <t>Cilp</t>
  </si>
  <si>
    <t>cartilage intermediate layer protein, nucleotide pyrophosphohydrolase [Source:MGI Symbol;Acc:MGI:2444507]</t>
  </si>
  <si>
    <t>Aldh1a3</t>
  </si>
  <si>
    <t>aldehyde dehydrogenase family 1, subfamily A3 [Source:MGI Symbol;Acc:MGI:1861722]</t>
  </si>
  <si>
    <t>Crlf1</t>
  </si>
  <si>
    <t>cytokine receptor-like factor 1 [Source:MGI Symbol;Acc:MGI:1340030]</t>
  </si>
  <si>
    <t>Ptgs2</t>
  </si>
  <si>
    <t>prostaglandin-endoperoxide synthase 2 [Source:MGI Symbol;Acc:MGI:97798]</t>
  </si>
  <si>
    <t>Tnc</t>
  </si>
  <si>
    <t>tenascin C [Source:MGI Symbol;Acc:MGI:101922]</t>
  </si>
  <si>
    <t>Fos</t>
  </si>
  <si>
    <t>FBJ osteosarcoma oncogene [Source:MGI Symbol;Acc:MGI:95574]</t>
  </si>
  <si>
    <t>Thbs4</t>
  </si>
  <si>
    <t>thrombospondin 4 [Source:MGI Symbol;Acc:MGI:1101779]</t>
  </si>
  <si>
    <t>Vcan</t>
  </si>
  <si>
    <t>versican [Source:MGI Symbol;Acc:MGI:102889]</t>
  </si>
  <si>
    <t>Egr1</t>
  </si>
  <si>
    <t>early growth response 1 [Source:MGI Symbol;Acc:MGI:95295]</t>
  </si>
  <si>
    <t>Basp1</t>
  </si>
  <si>
    <t>brain abundant, membrane attached signal protein 1 [Source:MGI Symbol;Acc:MGI:1917600]</t>
  </si>
  <si>
    <t>Itga5</t>
  </si>
  <si>
    <t>integrin alpha 5 (fibronectin receptor alpha) [Source:MGI Symbol;Acc:MGI:96604]</t>
  </si>
  <si>
    <t>Ank</t>
  </si>
  <si>
    <t>progressive ankylosis [Source:MGI Symbol;Acc:MGI:3045421]</t>
  </si>
  <si>
    <t>Ccbe1</t>
  </si>
  <si>
    <t>collagen and calcium binding EGF domains 1 [Source:MGI Symbol;Acc:MGI:2445053]</t>
  </si>
  <si>
    <t>Npm1</t>
  </si>
  <si>
    <t>nucleophosmin 1 [Source:MGI Symbol;Acc:MGI:106184]</t>
  </si>
  <si>
    <t>Csgalnact1</t>
  </si>
  <si>
    <t>chondroitin sulfate N-acetylgalactosaminyltransferase 1 [Source:MGI Symbol;Acc:MGI:2442354]</t>
  </si>
  <si>
    <t>Nrk</t>
  </si>
  <si>
    <t>Nik related kinase [Source:MGI Symbol;Acc:MGI:1351326]</t>
  </si>
  <si>
    <t>Dab2</t>
  </si>
  <si>
    <t>disabled 2, mitogen-responsive phosphoprotein [Source:MGI Symbol;Acc:MGI:109175]</t>
  </si>
  <si>
    <t>Grb14</t>
  </si>
  <si>
    <t>growth factor receptor bound protein 14 [Source:MGI Symbol;Acc:MGI:1355324]</t>
  </si>
  <si>
    <t>Cfb</t>
  </si>
  <si>
    <t>complement factor B [Source:MGI Symbol;Acc:MGI:105975]</t>
  </si>
  <si>
    <t>Serping1</t>
  </si>
  <si>
    <t>serine (or cysteine) peptidase inhibitor, clade G, member 1 [Source:MGI Symbol;Acc:MGI:894696]</t>
  </si>
  <si>
    <t>Nbl1</t>
  </si>
  <si>
    <t>NBL1, DAN family BMP antagonist [Source:MGI Symbol;Acc:MGI:104591]</t>
  </si>
  <si>
    <t>Lgals3</t>
  </si>
  <si>
    <t>lectin, galactose binding, soluble 3 [Source:MGI Symbol;Acc:MGI:96778]</t>
  </si>
  <si>
    <t>B2m</t>
  </si>
  <si>
    <t>beta-2 microglobulin [Source:MGI Symbol;Acc:MGI:88127]</t>
  </si>
  <si>
    <t>Prrx2</t>
  </si>
  <si>
    <t>paired related homeobox 2 [Source:MGI Symbol;Acc:MGI:98218]</t>
  </si>
  <si>
    <t>Igfbp3</t>
  </si>
  <si>
    <t>insulin-like growth factor binding protein 3 [Source:MGI Symbol;Acc:MGI:96438]</t>
  </si>
  <si>
    <t>Kctd12</t>
  </si>
  <si>
    <t>potassium channel tetramerisation domain containing 12 [Source:MGI Symbol;Acc:MGI:2145823]</t>
  </si>
  <si>
    <t>Bicc1</t>
  </si>
  <si>
    <t>BicC family RNA binding protein 1 [Source:MGI Symbol;Acc:MGI:1933388]</t>
  </si>
  <si>
    <t>S100a4</t>
  </si>
  <si>
    <t>S100 calcium binding protein A4 [Source:MGI Symbol;Acc:MGI:1330282]</t>
  </si>
  <si>
    <t>Ly6a</t>
  </si>
  <si>
    <t>lymphocyte antigen 6 complex, locus A [Source:MGI Symbol;Acc:MGI:107527]</t>
  </si>
  <si>
    <t>Id2</t>
  </si>
  <si>
    <t>inhibitor of DNA binding 2 [Source:MGI Symbol;Acc:MGI:96397]</t>
  </si>
  <si>
    <t>Itm2a</t>
  </si>
  <si>
    <t>integral membrane protein 2A [Source:MGI Symbol;Acc:MGI:107706]</t>
  </si>
  <si>
    <t>Gja1</t>
  </si>
  <si>
    <t>gap junction protein, alpha 1 [Source:MGI Symbol;Acc:MGI:95713]</t>
  </si>
  <si>
    <t>Col6a2</t>
  </si>
  <si>
    <t>collagen, type VI, alpha 2 [Source:MGI Symbol;Acc:MGI:88460]</t>
  </si>
  <si>
    <t>Fgfr2</t>
  </si>
  <si>
    <t>fibroblast growth factor receptor 2 [Source:MGI Symbol;Acc:MGI:95523]</t>
  </si>
  <si>
    <t>Serpine2</t>
  </si>
  <si>
    <t>serine (or cysteine) peptidase inhibitor, clade E, member 2 [Source:MGI Symbol;Acc:MGI:101780]</t>
  </si>
  <si>
    <t>Ptgis</t>
  </si>
  <si>
    <t>prostaglandin I2 (prostacyclin) synthase [Source:MGI Symbol;Acc:MGI:1097156]</t>
  </si>
  <si>
    <t>Phlda3</t>
  </si>
  <si>
    <t>pleckstrin homology like domain, family A, member 3 [Source:MGI Symbol;Acc:MGI:1351485]</t>
  </si>
  <si>
    <t>AY036118</t>
  </si>
  <si>
    <t>cDNA sequence AY036118 [Source:MGI Symbol;Acc:MGI:2158419]</t>
  </si>
  <si>
    <t>Col6a1</t>
  </si>
  <si>
    <t>collagen, type VI, alpha 1 [Source:MGI Symbol;Acc:MGI:88459]</t>
  </si>
  <si>
    <t>Cfh</t>
  </si>
  <si>
    <t>complement component factor h [Source:MGI Symbol;Acc:MGI:88385]</t>
  </si>
  <si>
    <t>Emp3</t>
  </si>
  <si>
    <t>epithelial membrane protein 3 [Source:MGI Symbol;Acc:MGI:1098729]</t>
  </si>
  <si>
    <t>Cavin3</t>
  </si>
  <si>
    <t>caveolae associated 3 [Source:MGI Symbol;Acc:MGI:1923422]</t>
  </si>
  <si>
    <t>Ogn</t>
  </si>
  <si>
    <t>osteoglycin [Source:MGI Symbol;Acc:MGI:109278]</t>
  </si>
  <si>
    <t>S100b</t>
  </si>
  <si>
    <t>S100 protein, beta polypeptide, neural [Source:MGI Symbol;Acc:MGI:98217]</t>
  </si>
  <si>
    <t>Tgfb3</t>
  </si>
  <si>
    <t>transforming growth factor, beta 3 [Source:MGI Symbol;Acc:MGI:98727]</t>
  </si>
  <si>
    <t>Ahnak</t>
  </si>
  <si>
    <t>AHNAK nucleoprotein (desmoyokin) [Source:MGI Symbol;Acc:MGI:1316648]</t>
  </si>
  <si>
    <t>Abi3bp</t>
  </si>
  <si>
    <t>ABI family member 3 binding protein [Source:MGI Symbol;Acc:MGI:2444583]</t>
  </si>
  <si>
    <t>Pam</t>
  </si>
  <si>
    <t>peptidylglycine alpha-amidating monooxygenase [Source:MGI Symbol;Acc:MGI:97475]</t>
  </si>
  <si>
    <t>Slit2</t>
  </si>
  <si>
    <t>slit guidance ligand 2 [Source:MGI Symbol;Acc:MGI:1315205]</t>
  </si>
  <si>
    <t>Timp2</t>
  </si>
  <si>
    <t>tissue inhibitor of metalloproteinase 2 [Source:MGI Symbol;Acc:MGI:98753]</t>
  </si>
  <si>
    <t>Ccnd1</t>
  </si>
  <si>
    <t>cyclin D1 [Source:MGI Symbol;Acc:MGI:88313]</t>
  </si>
  <si>
    <t>Stmn1</t>
  </si>
  <si>
    <t>stathmin 1 [Source:MGI Symbol;Acc:MGI:96739]</t>
  </si>
  <si>
    <t>Wnt16</t>
  </si>
  <si>
    <t>wingless-type MMTV integration site family, member 16 [Source:MGI Symbol;Acc:MGI:2136018]</t>
  </si>
  <si>
    <t>Alpl</t>
  </si>
  <si>
    <t>alkaline phosphatase, liver/bone/kidney [Source:MGI Symbol;Acc:MGI:87983]</t>
  </si>
  <si>
    <t>Ndufa4l2</t>
  </si>
  <si>
    <t>Ndufa4, mitochondrial complex associated like 2 [Source:MGI Symbol;Acc:MGI:3039567]</t>
  </si>
  <si>
    <t>Itgbl1</t>
  </si>
  <si>
    <t>integrin, beta-like 1 [Source:MGI Symbol;Acc:MGI:2443439]</t>
  </si>
  <si>
    <t>Dcn</t>
  </si>
  <si>
    <t>decorin [Source:MGI Symbol;Acc:MGI:94872]</t>
  </si>
  <si>
    <t>Fmod</t>
  </si>
  <si>
    <t>fibromodulin [Source:MGI Symbol;Acc:MGI:1328364]</t>
  </si>
  <si>
    <t>Igf2</t>
  </si>
  <si>
    <t>insulin-like growth factor 2 [Source:MGI Symbol;Acc:MGI:96434]</t>
  </si>
  <si>
    <t>Prelp</t>
  </si>
  <si>
    <t>proline arginine-rich end leucine-rich repeat [Source:MGI Symbol;Acc:MGI:2151110]</t>
  </si>
  <si>
    <t>Cyp26a1</t>
  </si>
  <si>
    <t>cytochrome P450, family 26, subfamily a, polypeptide 1 [Source:MGI Symbol;Acc:MGI:1096359]</t>
  </si>
  <si>
    <t>Prrx1</t>
  </si>
  <si>
    <t>paired related homeobox 1 [Source:MGI Symbol;Acc:MGI:97712]</t>
  </si>
  <si>
    <t>Col8a2</t>
  </si>
  <si>
    <t>collagen, type VIII, alpha 2 [Source:MGI Symbol;Acc:MGI:88464]</t>
  </si>
  <si>
    <t>Omd</t>
  </si>
  <si>
    <t>osteomodulin [Source:MGI Symbol;Acc:MGI:1350918]</t>
  </si>
  <si>
    <t>Ptprd</t>
  </si>
  <si>
    <t>protein tyrosine phosphatase, receptor type, D [Source:MGI Symbol;Acc:MGI:97812]</t>
  </si>
  <si>
    <t>Ptn</t>
  </si>
  <si>
    <t>pleiotrophin [Source:MGI Symbol;Acc:MGI:97804]</t>
  </si>
  <si>
    <t>Clec11a</t>
  </si>
  <si>
    <t>C-type lectin domain family 11, member a [Source:MGI Symbol;Acc:MGI:1298219]</t>
  </si>
  <si>
    <t>Col12a1</t>
  </si>
  <si>
    <t>collagen, type XII, alpha 1 [Source:MGI Symbol;Acc:MGI:88448]</t>
  </si>
  <si>
    <t>Eln</t>
  </si>
  <si>
    <t>elastin [Source:MGI Symbol;Acc:MGI:95317]</t>
  </si>
  <si>
    <t>Gas6</t>
  </si>
  <si>
    <t>growth arrest specific 6 [Source:MGI Symbol;Acc:MGI:95660]</t>
  </si>
  <si>
    <t>Aspn</t>
  </si>
  <si>
    <t>asporin [Source:MGI Symbol;Acc:MGI:1913945]</t>
  </si>
  <si>
    <t>Cdh11</t>
  </si>
  <si>
    <t>cadherin 11 [Source:MGI Symbol;Acc:MGI:99217]</t>
  </si>
  <si>
    <t>Col8a1</t>
  </si>
  <si>
    <t>collagen, type VIII, alpha 1 [Source:MGI Symbol;Acc:MGI:88463]</t>
  </si>
  <si>
    <t>Mgp</t>
  </si>
  <si>
    <t>matrix Gla protein [Source:MGI Symbol;Acc:MGI:96976]</t>
  </si>
  <si>
    <t>Spp1</t>
  </si>
  <si>
    <t>secreted phosphoprotein 1 [Source:MGI Symbol;Acc:MGI:98389]</t>
  </si>
  <si>
    <t>Ttn</t>
  </si>
  <si>
    <t>titin [Source:MGI Symbol;Acc:MGI:98864]</t>
  </si>
  <si>
    <t>Eno3</t>
  </si>
  <si>
    <t>enolase 3, beta muscle [Source:MGI Symbol;Acc:MGI:95395]</t>
  </si>
  <si>
    <t>Gal</t>
  </si>
  <si>
    <t>galanin and GMAP prepropeptide [Source:MGI Symbol;Acc:MGI:95637]</t>
  </si>
  <si>
    <t>Nes</t>
  </si>
  <si>
    <t>nestin [Source:MGI Symbol;Acc:MGI:101784]</t>
  </si>
  <si>
    <t>Tnnt2</t>
  </si>
  <si>
    <t>troponin T2, cardiac [Source:MGI Symbol;Acc:MGI:104597]</t>
  </si>
  <si>
    <t>Myog</t>
  </si>
  <si>
    <t>myogenin [Source:MGI Symbol;Acc:MGI:97276]</t>
  </si>
  <si>
    <t>S100a6</t>
  </si>
  <si>
    <t>S100 calcium binding protein A6 (calcyclin) [Source:MGI Symbol;Acc:MGI:1339467]</t>
  </si>
  <si>
    <t>Chrna1</t>
  </si>
  <si>
    <t>cholinergic receptor, nicotinic, alpha polypeptide 1 (muscle) [Source:MGI Symbol;Acc:MGI:87885]</t>
  </si>
  <si>
    <t>Hspd1</t>
  </si>
  <si>
    <t>heat shock protein 1 (chaperonin) [Source:MGI Symbol;Acc:MGI:96242]</t>
  </si>
  <si>
    <t>Ankrd1</t>
  </si>
  <si>
    <t>ankyrin repeat domain 1 (cardiac muscle) [Source:MGI Symbol;Acc:MGI:1097717]</t>
  </si>
  <si>
    <t>Pfn1</t>
  </si>
  <si>
    <t>profilin 1 [Source:MGI Symbol;Acc:MGI:97549]</t>
  </si>
  <si>
    <t>Actg1</t>
  </si>
  <si>
    <t>actin, gamma, cytoplasmic 1 [Source:MGI Symbol;Acc:MGI:87906]</t>
  </si>
  <si>
    <t>Purb</t>
  </si>
  <si>
    <t>purine rich element binding protein B [Source:MGI Symbol;Acc:MGI:1338779]</t>
  </si>
  <si>
    <t>Nme1</t>
  </si>
  <si>
    <t>NME/NM23 nucleoside diphosphate kinase 1 [Source:MGI Symbol;Acc:MGI:97355]</t>
  </si>
  <si>
    <t>Ranbp1</t>
  </si>
  <si>
    <t>RAN binding protein 1 [Source:MGI Symbol;Acc:MGI:96269]</t>
  </si>
  <si>
    <t>Eno1</t>
  </si>
  <si>
    <t>enolase 1, alpha non-neuron [Source:MGI Symbol;Acc:MGI:95393]</t>
  </si>
  <si>
    <t>Eif5a</t>
  </si>
  <si>
    <t>eukaryotic translation initiation factor 5A [Source:MGI Symbol;Acc:MGI:106248]</t>
  </si>
  <si>
    <t>Ncl</t>
  </si>
  <si>
    <t>nucleolin [Source:MGI Symbol;Acc:MGI:97286]</t>
  </si>
  <si>
    <t>Pgam1</t>
  </si>
  <si>
    <t>phosphoglycerate mutase 1 [Source:MGI Symbol;Acc:MGI:97552]</t>
  </si>
  <si>
    <t>Pgk1</t>
  </si>
  <si>
    <t>phosphoglycerate kinase 1 [Source:MGI Symbol;Acc:MGI:97555]</t>
  </si>
  <si>
    <t>Ran</t>
  </si>
  <si>
    <t>RAN, member RAS oncogene family [Source:MGI Symbol;Acc:MGI:1333112]</t>
  </si>
  <si>
    <t>Tpm1</t>
  </si>
  <si>
    <t>tropomyosin 1, alpha [Source:MGI Symbol;Acc:MGI:98809]</t>
  </si>
  <si>
    <t>Hspe1</t>
  </si>
  <si>
    <t>heat shock protein 1 (chaperonin 10) [Source:MGI Symbol;Acc:MGI:104680]</t>
  </si>
  <si>
    <t>Ftl1</t>
  </si>
  <si>
    <t>ferritin light polypeptide 1 [Source:MGI Symbol;Acc:MGI:95589]</t>
  </si>
  <si>
    <t>Txn1</t>
  </si>
  <si>
    <t>thioredoxin 1 [Source:MGI Symbol;Acc:MGI:98874]</t>
  </si>
  <si>
    <t>Rps27l</t>
  </si>
  <si>
    <t>ribosomal protein S27-like [Source:MGI Symbol;Acc:MGI:1915191]</t>
  </si>
  <si>
    <t>Tomm40</t>
  </si>
  <si>
    <t>translocase of outer mitochondrial membrane 40 [Source:MGI Symbol;Acc:MGI:1858259]</t>
  </si>
  <si>
    <t>Scx</t>
  </si>
  <si>
    <t>scleraxis [Source:MGI Symbol;Acc:MGI:102934]</t>
  </si>
  <si>
    <t>Hspa9</t>
  </si>
  <si>
    <t>heat shock protein 9 [Source:MGI Symbol;Acc:MGI:96245]</t>
  </si>
  <si>
    <t>Cct6a</t>
  </si>
  <si>
    <t>chaperonin containing Tcp1, subunit 6a (zeta) [Source:MGI Symbol;Acc:MGI:107943]</t>
  </si>
  <si>
    <t>Fabp5</t>
  </si>
  <si>
    <t>fatty acid binding protein 5, epidermal [Source:MGI Symbol;Acc:MGI:101790]</t>
  </si>
  <si>
    <t>Neb</t>
  </si>
  <si>
    <t>nebulin [Source:MGI Symbol;Acc:MGI:97292]</t>
  </si>
  <si>
    <t>Cdv3</t>
  </si>
  <si>
    <t>carnitine deficiency-associated gene expressed in ventricle 3 [Source:MGI Symbol;Acc:MGI:2448759]</t>
  </si>
  <si>
    <t>Prmt1</t>
  </si>
  <si>
    <t>protein arginine N-methyltransferase 1 [Source:MGI Symbol;Acc:MGI:107846]</t>
  </si>
  <si>
    <t>Cycs</t>
  </si>
  <si>
    <t>cytochrome c, somatic [Source:MGI Symbol;Acc:MGI:88578]</t>
  </si>
  <si>
    <t>Rsl1d1</t>
  </si>
  <si>
    <t>ribosomal L1 domain containing 1 [Source:MGI Symbol;Acc:MGI:1913659]</t>
  </si>
  <si>
    <t>Ppa1</t>
  </si>
  <si>
    <t>pyrophosphatase (inorganic) 1 [Source:MGI Symbol;Acc:MGI:97831]</t>
  </si>
  <si>
    <t>Set</t>
  </si>
  <si>
    <t>SET nuclear oncogene [Source:MGI Symbol;Acc:MGI:1860267]</t>
  </si>
  <si>
    <t>Mrpl12</t>
  </si>
  <si>
    <t>mitochondrial ribosomal protein L12 [Source:MGI Symbol;Acc:MGI:1926273]</t>
  </si>
  <si>
    <t>Cnih4</t>
  </si>
  <si>
    <t>cornichon family AMPA receptor auxiliary protein 4 [Source:MGI Symbol;Acc:MGI:1925828]</t>
  </si>
  <si>
    <t>Eif4ebp1</t>
  </si>
  <si>
    <t>eukaryotic translation initiation factor 4E binding protein 1 [Source:MGI Symbol;Acc:MGI:103267]</t>
  </si>
  <si>
    <t>Pdap1</t>
  </si>
  <si>
    <t>PDGFA associated protein 1 [Source:MGI Symbol;Acc:MGI:2448536]</t>
  </si>
  <si>
    <t>Cacybp</t>
  </si>
  <si>
    <t>calcyclin binding protein [Source:MGI Symbol;Acc:MGI:1270839]</t>
  </si>
  <si>
    <t>Timm13</t>
  </si>
  <si>
    <t>translocase of inner mitochondrial membrane 13 [Source:MGI Symbol;Acc:MGI:1353432]</t>
  </si>
  <si>
    <t>Atp5g3</t>
  </si>
  <si>
    <t>ATP synthase, H+ transporting, mitochondrial F0 complex, subunit C3 (subunit 9) [Source:MGI Symbol;Acc:MGI:2442035]</t>
  </si>
  <si>
    <t>Myof</t>
  </si>
  <si>
    <t>myoferlin [Source:MGI Symbol;Acc:MGI:1919192]</t>
  </si>
  <si>
    <t>Lyar</t>
  </si>
  <si>
    <t>Ly1 antibody reactive clone [Source:MGI Symbol;Acc:MGI:107470]</t>
  </si>
  <si>
    <t>Aif1l</t>
  </si>
  <si>
    <t>allograft inflammatory factor 1-like [Source:MGI Symbol;Acc:MGI:1919598]</t>
  </si>
  <si>
    <t>Nap1l1</t>
  </si>
  <si>
    <t>nucleosome assembly protein 1-like 1 [Source:MGI Symbol;Acc:MGI:1855693]</t>
  </si>
  <si>
    <t>Serbp1</t>
  </si>
  <si>
    <t>serpine1 mRNA binding protein 1 [Source:MGI Symbol;Acc:MGI:1914120]</t>
  </si>
  <si>
    <t>Actn1</t>
  </si>
  <si>
    <t>actinin, alpha 1 [Source:MGI Symbol;Acc:MGI:2137706]</t>
  </si>
  <si>
    <t>Cct3</t>
  </si>
  <si>
    <t>chaperonin containing Tcp1, subunit 3 (gamma) [Source:MGI Symbol;Acc:MGI:104708]</t>
  </si>
  <si>
    <t>Cox5a</t>
  </si>
  <si>
    <t>cytochrome c oxidase subunit 5A [Source:MGI Symbol;Acc:MGI:88474]</t>
  </si>
  <si>
    <t>Ube2m</t>
  </si>
  <si>
    <t>ubiquitin-conjugating enzyme E2M [Source:MGI Symbol;Acc:MGI:108278]</t>
  </si>
  <si>
    <t>C1qbp</t>
  </si>
  <si>
    <t>complement component 1, q subcomponent binding protein [Source:MGI Symbol;Acc:MGI:1194505]</t>
  </si>
  <si>
    <t>Mrto4</t>
  </si>
  <si>
    <t>mRNA turnover 4, ribosome maturation factor [Source:MGI Symbol;Acc:MGI:1917152]</t>
  </si>
  <si>
    <t>Macf1</t>
  </si>
  <si>
    <t>microtubule-actin crosslinking factor 1 [Source:MGI Symbol;Acc:MGI:108559]</t>
  </si>
  <si>
    <t>Nme2</t>
  </si>
  <si>
    <t>NME/NM23 nucleoside diphosphate kinase 2 [Source:MGI Symbol;Acc:MGI:97356]</t>
  </si>
  <si>
    <t>Hspa4</t>
  </si>
  <si>
    <t>heat shock protein 4 [Source:MGI Symbol;Acc:MGI:1342292]</t>
  </si>
  <si>
    <t>Anp32b</t>
  </si>
  <si>
    <t>acidic (leucine-rich) nuclear phosphoprotein 32 family, member B [Source:MGI Symbol;Acc:MGI:1914878]</t>
  </si>
  <si>
    <t>Myod1</t>
  </si>
  <si>
    <t>myogenic differentiation 1 [Source:MGI Symbol;Acc:MGI:97275]</t>
  </si>
  <si>
    <t>Cct7</t>
  </si>
  <si>
    <t>chaperonin containing Tcp1, subunit 7 (eta) [Source:MGI Symbol;Acc:MGI:107184]</t>
  </si>
  <si>
    <t>Mif</t>
  </si>
  <si>
    <t>macrophage migration inhibitory factor (glycosylation-inhibiting factor) [Source:MGI Symbol;Acc:MGI:96982]</t>
  </si>
  <si>
    <t>Svbp</t>
  </si>
  <si>
    <t>small vasohibin binding protein [Source:MGI Symbol;Acc:MGI:1916466]</t>
  </si>
  <si>
    <t>Hnrnpab</t>
  </si>
  <si>
    <t>heterogeneous nuclear ribonucleoprotein A/B [Source:MGI Symbol;Acc:MGI:1330294]</t>
  </si>
  <si>
    <t>Cct2</t>
  </si>
  <si>
    <t>chaperonin containing Tcp1, subunit 2 (beta) [Source:MGI Symbol;Acc:MGI:107186]</t>
  </si>
  <si>
    <t>Tomm70a</t>
  </si>
  <si>
    <t>translocase of outer mitochondrial membrane 70A [Source:MGI Symbol;Acc:MGI:106295]</t>
  </si>
  <si>
    <t>Atp5g1</t>
  </si>
  <si>
    <t>ATP synthase, H+ transporting, mitochondrial F0 complex, subunit C1 (subunit 9) [Source:MGI Symbol;Acc:MGI:107653]</t>
  </si>
  <si>
    <t>Tubb6</t>
  </si>
  <si>
    <t>tubulin, beta 6 class V [Source:MGI Symbol;Acc:MGI:1915201]</t>
  </si>
  <si>
    <t>Timm23</t>
  </si>
  <si>
    <t>translocase of inner mitochondrial membrane 23 [Source:MGI Symbol;Acc:MGI:1858317]</t>
  </si>
  <si>
    <t>Nhp2</t>
  </si>
  <si>
    <t>NHP2 ribonucleoprotein [Source:MGI Symbol;Acc:MGI:1098547]</t>
  </si>
  <si>
    <t>Tcp1</t>
  </si>
  <si>
    <t>t-complex protein 1 [Source:MGI Symbol;Acc:MGI:98535]</t>
  </si>
  <si>
    <t>Vdac2</t>
  </si>
  <si>
    <t>voltage-dependent anion channel 2 [Source:MGI Symbol;Acc:MGI:106915]</t>
  </si>
  <si>
    <t>Ckb</t>
  </si>
  <si>
    <t>creatine kinase, brain [Source:MGI Symbol;Acc:MGI:88407]</t>
  </si>
  <si>
    <t>Eif4g1</t>
  </si>
  <si>
    <t>eukaryotic translation initiation factor 4, gamma 1 [Source:MGI Symbol;Acc:MGI:2384784]</t>
  </si>
  <si>
    <t>Phgdh</t>
  </si>
  <si>
    <t>3-phosphoglycerate dehydrogenase [Source:MGI Symbol;Acc:MGI:1355330]</t>
  </si>
  <si>
    <t>Lrrc59</t>
  </si>
  <si>
    <t>leucine rich repeat containing 59 [Source:MGI Symbol;Acc:MGI:2138133]</t>
  </si>
  <si>
    <t>Cyc1</t>
  </si>
  <si>
    <t>cytochrome c-1 [Source:MGI Symbol;Acc:MGI:1913695]</t>
  </si>
  <si>
    <t>Actn3</t>
  </si>
  <si>
    <t>actinin alpha 3 [Source:MGI Symbol;Acc:MGI:99678]</t>
  </si>
  <si>
    <t>Prune2</t>
  </si>
  <si>
    <t>prune homolog 2 [Source:MGI Symbol;Acc:MGI:1925004]</t>
  </si>
  <si>
    <t>Thbs1</t>
  </si>
  <si>
    <t>thrombospondin 1 [Source:MGI Symbol;Acc:MGI:98737]</t>
  </si>
  <si>
    <t>Tomm20</t>
  </si>
  <si>
    <t>translocase of outer mitochondrial membrane 20 [Source:MGI Symbol;Acc:MGI:1915202]</t>
  </si>
  <si>
    <t>Tomm5</t>
  </si>
  <si>
    <t>translocase of outer mitochondrial membrane 5 [Source:MGI Symbol;Acc:MGI:1915762]</t>
  </si>
  <si>
    <t>Eif3c</t>
  </si>
  <si>
    <t>eukaryotic translation initiation factor 3, subunit C [Source:MGI Symbol;Acc:MGI:1926966]</t>
  </si>
  <si>
    <t>Rbm24</t>
  </si>
  <si>
    <t>RNA binding motif protein 24 [Source:MGI Symbol;Acc:MGI:3610364]</t>
  </si>
  <si>
    <t>Dctpp1</t>
  </si>
  <si>
    <t>dCTP pyrophosphatase 1 [Source:MGI Symbol;Acc:MGI:1913672]</t>
  </si>
  <si>
    <t>Snrpf</t>
  </si>
  <si>
    <t>small nuclear ribonucleoprotein polypeptide F [Source:MGI Symbol;Acc:MGI:1917128]</t>
  </si>
  <si>
    <t>Cald1</t>
  </si>
  <si>
    <t>caldesmon 1 [Source:MGI Symbol;Acc:MGI:88250]</t>
  </si>
  <si>
    <t>Bin1</t>
  </si>
  <si>
    <t>bridging integrator 1 [Source:MGI Symbol;Acc:MGI:108092]</t>
  </si>
  <si>
    <t>Mdh2</t>
  </si>
  <si>
    <t>malate dehydrogenase 2, NAD (mitochondrial) [Source:MGI Symbol;Acc:MGI:97050]</t>
  </si>
  <si>
    <t>Anxa2</t>
  </si>
  <si>
    <t>annexin A2 [Source:MGI Symbol;Acc:MGI:88246]</t>
  </si>
  <si>
    <t>Gpc1</t>
  </si>
  <si>
    <t>glypican 1 [Source:MGI Symbol;Acc:MGI:1194891]</t>
  </si>
  <si>
    <t>Cct8</t>
  </si>
  <si>
    <t>chaperonin containing Tcp1, subunit 8 (theta) [Source:MGI Symbol;Acc:MGI:107183]</t>
  </si>
  <si>
    <t>Timm8a1</t>
  </si>
  <si>
    <t>translocase of inner mitochondrial membrane 8A1 [Source:MGI Symbol;Acc:MGI:1353433]</t>
  </si>
  <si>
    <t>Myl9</t>
  </si>
  <si>
    <t>myosin, light polypeptide 9, regulatory [Source:MGI Symbol;Acc:MGI:2138915]</t>
  </si>
  <si>
    <t>Dnajc2</t>
  </si>
  <si>
    <t>DnaJ heat shock protein family (Hsp40) member C2 [Source:MGI Symbol;Acc:MGI:99470]</t>
  </si>
  <si>
    <t>Tomm22</t>
  </si>
  <si>
    <t>translocase of outer mitochondrial membrane 22 [Source:MGI Symbol;Acc:MGI:2450248]</t>
  </si>
  <si>
    <t>Snrpd3</t>
  </si>
  <si>
    <t>small nuclear ribonucleoprotein D3 [Source:MGI Symbol;Acc:MGI:1914582]</t>
  </si>
  <si>
    <t>Birc5</t>
  </si>
  <si>
    <t>baculoviral IAP repeat-containing 5 [Source:MGI Symbol;Acc:MGI:1203517]</t>
  </si>
  <si>
    <t>Cox7c</t>
  </si>
  <si>
    <t>cytochrome c oxidase subunit 7C [Source:MGI Symbol;Acc:MGI:103226]</t>
  </si>
  <si>
    <t>Hmga2</t>
  </si>
  <si>
    <t>high mobility group AT-hook 2 [Source:MGI Symbol;Acc:MGI:101761]</t>
  </si>
  <si>
    <t>Mymx</t>
  </si>
  <si>
    <t>myomixer, myoblast fusion factor [Source:MGI Symbol;Acc:MGI:3649059]</t>
  </si>
  <si>
    <t>Ube2s</t>
  </si>
  <si>
    <t>ubiquitin-conjugating enzyme E2S [Source:MGI Symbol;Acc:MGI:1925141]</t>
  </si>
  <si>
    <t>Psmd7</t>
  </si>
  <si>
    <t>proteasome (prosome, macropain) 26S subunit, non-ATPase, 7 [Source:MGI Symbol;Acc:MGI:1351511]</t>
  </si>
  <si>
    <t>Pak1</t>
  </si>
  <si>
    <t>p21 (RAC1) activated kinase 1 [Source:MGI Symbol;Acc:MGI:1339975]</t>
  </si>
  <si>
    <t>Arl4c</t>
  </si>
  <si>
    <t>ADP-ribosylation factor-like 4C [Source:MGI Symbol;Acc:MGI:2445172]</t>
  </si>
  <si>
    <t>Akr1b8</t>
  </si>
  <si>
    <t>aldo-keto reductase family 1, member B8 [Source:MGI Symbol;Acc:MGI:107673]</t>
  </si>
  <si>
    <t>Tpm4</t>
  </si>
  <si>
    <t>tropomyosin 4 [Source:MGI Symbol;Acc:MGI:2449202]</t>
  </si>
  <si>
    <t>Cenpa</t>
  </si>
  <si>
    <t>centromere protein A [Source:MGI Symbol;Acc:MGI:88375]</t>
  </si>
  <si>
    <t>Mybbp1a</t>
  </si>
  <si>
    <t>MYB binding protein (P160) 1a [Source:MGI Symbol;Acc:MGI:106181]</t>
  </si>
  <si>
    <t>Slc25a5</t>
  </si>
  <si>
    <t>solute carrier family 25 (mitochondrial carrier, adenine nucleotide translocator), member 5 [Source:MGI Symbol;Acc:MGI:1353496]</t>
  </si>
  <si>
    <t>Snrpd1</t>
  </si>
  <si>
    <t>small nuclear ribonucleoprotein D1 [Source:MGI Symbol;Acc:MGI:98344]</t>
  </si>
  <si>
    <t>Atp5o</t>
  </si>
  <si>
    <t>ATP synthase, H+ transporting, mitochondrial F1 complex, O subunit [Source:MGI Symbol;Acc:MGI:106341]</t>
  </si>
  <si>
    <t>Cd44</t>
  </si>
  <si>
    <t>CD44 antigen [Source:MGI Symbol;Acc:MGI:88338]</t>
  </si>
  <si>
    <t>Fscn1</t>
  </si>
  <si>
    <t>fascin actin-bundling protein 1 [Source:MGI Symbol;Acc:MGI:1352745]</t>
  </si>
  <si>
    <t>Sox11</t>
  </si>
  <si>
    <t>SRY (sex determining region Y)-box 11 [Source:MGI Symbol;Acc:MGI:98359]</t>
  </si>
  <si>
    <t>Hacd1</t>
  </si>
  <si>
    <t>3-hydroxyacyl-CoA dehydratase 1 [Source:MGI Symbol;Acc:MGI:1353592]</t>
  </si>
  <si>
    <t>Ndufa12</t>
  </si>
  <si>
    <t>NADH:ubiquinone oxidoreductase subunit A12 [Source:MGI Symbol;Acc:MGI:1913664]</t>
  </si>
  <si>
    <t>Sh3glb1</t>
  </si>
  <si>
    <t>SH3-domain GRB2-like B1 (endophilin) [Source:MGI Symbol;Acc:MGI:1859730]</t>
  </si>
  <si>
    <t>Pdlim7</t>
  </si>
  <si>
    <t>PDZ and LIM domain 7 [Source:MGI Symbol;Acc:MGI:1914649]</t>
  </si>
  <si>
    <t>Rab5if</t>
  </si>
  <si>
    <t>RAB5 interacting factor [Source:MGI Symbol;Acc:MGI:1914638]</t>
  </si>
  <si>
    <t>Abracl</t>
  </si>
  <si>
    <t>ABRA C-terminal like [Source:MGI Symbol;Acc:MGI:1920362]</t>
  </si>
  <si>
    <t>Mrpl20</t>
  </si>
  <si>
    <t>mitochondrial ribosomal protein L20 [Source:MGI Symbol;Acc:MGI:2137221]</t>
  </si>
  <si>
    <t>Ppib</t>
  </si>
  <si>
    <t>peptidylprolyl isomerase B [Source:MGI Symbol;Acc:MGI:97750]</t>
  </si>
  <si>
    <t>Ndufb8</t>
  </si>
  <si>
    <t>NADH:ubiquinone oxidoreductase subunit B8 [Source:MGI Symbol;Acc:MGI:1914514]</t>
  </si>
  <si>
    <t>Ctsl</t>
  </si>
  <si>
    <t>cathepsin L [Source:MGI Symbol;Acc:MGI:88564]</t>
  </si>
  <si>
    <t>Psma4</t>
  </si>
  <si>
    <t>proteasome subunit alpha 4 [Source:MGI Symbol;Acc:MGI:1347060]</t>
  </si>
  <si>
    <t>Gadd45gip1</t>
  </si>
  <si>
    <t>growth arrest and DNA-damage-inducible, gamma interacting protein 1 [Source:MGI Symbol;Acc:MGI:1914947]</t>
  </si>
  <si>
    <t>Abcf1</t>
  </si>
  <si>
    <t>ATP-binding cassette, sub-family F (GCN20), member 1 [Source:MGI Symbol;Acc:MGI:1351658]</t>
  </si>
  <si>
    <t>Cox6b1</t>
  </si>
  <si>
    <t>cytochrome c oxidase, subunit 6B1 [Source:MGI Symbol;Acc:MGI:107460]</t>
  </si>
  <si>
    <t>Hmgb3</t>
  </si>
  <si>
    <t>high mobility group box 3 [Source:MGI Symbol;Acc:MGI:1098219]</t>
  </si>
  <si>
    <t>Eif4e2</t>
  </si>
  <si>
    <t>eukaryotic translation initiation factor 4E member 2 [Source:MGI Symbol;Acc:MGI:1914440]</t>
  </si>
  <si>
    <t>Nudcd2</t>
  </si>
  <si>
    <t>NudC domain containing 2 [Source:MGI Symbol;Acc:MGI:1277103]</t>
  </si>
  <si>
    <t>Denr</t>
  </si>
  <si>
    <t>density-regulated protein [Source:MGI Symbol;Acc:MGI:1915434]</t>
  </si>
  <si>
    <t>Nolc1</t>
  </si>
  <si>
    <t>nucleolar and coiled-body phosphoprotein 1 [Source:MGI Symbol;Acc:MGI:1918019]</t>
  </si>
  <si>
    <t>Mrpl53</t>
  </si>
  <si>
    <t>mitochondrial ribosomal protein L53 [Source:MGI Symbol;Acc:MGI:1915749]</t>
  </si>
  <si>
    <t>Psmb6</t>
  </si>
  <si>
    <t>proteasome (prosome, macropain) subunit, beta type 6 [Source:MGI Symbol;Acc:MGI:104880]</t>
  </si>
  <si>
    <t>Polr2f</t>
  </si>
  <si>
    <t>polymerase (RNA) II (DNA directed) polypeptide F [Source:MGI Symbol;Acc:MGI:1349393]</t>
  </si>
  <si>
    <t>Cdk4</t>
  </si>
  <si>
    <t>cyclin-dependent kinase 4 [Source:MGI Symbol;Acc:MGI:88357]</t>
  </si>
  <si>
    <t>Selenoh</t>
  </si>
  <si>
    <t>selenoprotein H [Source:MGI Symbol;Acc:MGI:1919907]</t>
  </si>
  <si>
    <t>Popdc3</t>
  </si>
  <si>
    <t>popeye domain containing 3 [Source:MGI Symbol;Acc:MGI:1930153]</t>
  </si>
  <si>
    <t>Mrpl34</t>
  </si>
  <si>
    <t>mitochondrial ribosomal protein L34 [Source:MGI Symbol;Acc:MGI:2137227]</t>
  </si>
  <si>
    <t>Hsp90ab1</t>
  </si>
  <si>
    <t>heat shock protein 90 alpha (cytosolic), class B member 1 [Source:MGI Symbol;Acc:MGI:96247]</t>
  </si>
  <si>
    <t>Immt</t>
  </si>
  <si>
    <t>inner membrane protein, mitochondrial [Source:MGI Symbol;Acc:MGI:1923864]</t>
  </si>
  <si>
    <t>Bax</t>
  </si>
  <si>
    <t>BCL2-associated X protein [Source:MGI Symbol;Acc:MGI:99702]</t>
  </si>
  <si>
    <t>Eef1g</t>
  </si>
  <si>
    <t>eukaryotic translation elongation factor 1 gamma [Source:MGI Symbol;Acc:MGI:1914410]</t>
  </si>
  <si>
    <t>Atp5a1</t>
  </si>
  <si>
    <t>ATP synthase, H+ transporting, mitochondrial F1 complex, alpha subunit 1 [Source:MGI Symbol;Acc:MGI:88115]</t>
  </si>
  <si>
    <t>Arl6ip5</t>
  </si>
  <si>
    <t>ADP-ribosylation factor-like 6 interacting protein 5 [Source:MGI Symbol;Acc:MGI:1929501]</t>
  </si>
  <si>
    <t>Ola1</t>
  </si>
  <si>
    <t>Obg-like ATPase 1 [Source:MGI Symbol;Acc:MGI:1914309]</t>
  </si>
  <si>
    <t>Idh3a</t>
  </si>
  <si>
    <t>isocitrate dehydrogenase 3 (NAD+) alpha [Source:MGI Symbol;Acc:MGI:1915084]</t>
  </si>
  <si>
    <t>Psmb5</t>
  </si>
  <si>
    <t>proteasome (prosome, macropain) subunit, beta type 5 [Source:MGI Symbol;Acc:MGI:1194513]</t>
  </si>
  <si>
    <t>Ak2</t>
  </si>
  <si>
    <t>adenylate kinase 2 [Source:MGI Symbol;Acc:MGI:87978]</t>
  </si>
  <si>
    <t>Nexn</t>
  </si>
  <si>
    <t>nexilin [Source:MGI Symbol;Acc:MGI:1916060]</t>
  </si>
  <si>
    <t>Cks1b</t>
  </si>
  <si>
    <t>CDC28 protein kinase 1b [Source:MGI Symbol;Acc:MGI:1889208]</t>
  </si>
  <si>
    <t>Aldoa</t>
  </si>
  <si>
    <t>aldolase A, fructose-bisphosphate [Source:MGI Symbol;Acc:MGI:87994]</t>
  </si>
  <si>
    <t>Phb2</t>
  </si>
  <si>
    <t>prohibitin 2 [Source:MGI Symbol;Acc:MGI:102520]</t>
  </si>
  <si>
    <t>Usp14</t>
  </si>
  <si>
    <t>ubiquitin specific peptidase 14 [Source:MGI Symbol;Acc:MGI:1928898]</t>
  </si>
  <si>
    <t>Ssrp1</t>
  </si>
  <si>
    <t>structure specific recognition protein 1 [Source:MGI Symbol;Acc:MGI:107912]</t>
  </si>
  <si>
    <t>Atp5f1</t>
  </si>
  <si>
    <t>Gspt1</t>
  </si>
  <si>
    <t>G1 to S phase transition 1 [Source:MGI Symbol;Acc:MGI:1316728]</t>
  </si>
  <si>
    <t>Psma3</t>
  </si>
  <si>
    <t>proteasome subunit alpha 3 [Source:MGI Symbol;Acc:MGI:104883]</t>
  </si>
  <si>
    <t>Timm17a</t>
  </si>
  <si>
    <t>translocase of inner mitochondrial membrane 17a [Source:MGI Symbol;Acc:MGI:1343131]</t>
  </si>
  <si>
    <t>Srsf5</t>
  </si>
  <si>
    <t>serine and arginine-rich splicing factor 5 [Source:MGI Symbol;Acc:MGI:98287]</t>
  </si>
  <si>
    <t>Tshz3</t>
  </si>
  <si>
    <t>teashirt zinc finger family member 3 [Source:MGI Symbol;Acc:MGI:2442819]</t>
  </si>
  <si>
    <t>Mdfic</t>
  </si>
  <si>
    <t>MyoD family inhibitor domain containing [Source:MGI Symbol;Acc:MGI:104611]</t>
  </si>
  <si>
    <t>Mt2</t>
  </si>
  <si>
    <t>metallothionein 2 [Source:MGI Symbol;Acc:MGI:97172]</t>
  </si>
  <si>
    <t>Col2a1</t>
  </si>
  <si>
    <t>collagen, type II, alpha 1 [Source:MGI Symbol;Acc:MGI:88452]</t>
  </si>
  <si>
    <t>Ddit3</t>
  </si>
  <si>
    <t>DNA-damage inducible transcript 3 [Source:MGI Symbol;Acc:MGI:109247]</t>
  </si>
  <si>
    <t>Camk2n1</t>
  </si>
  <si>
    <t>calcium/calmodulin-dependent protein kinase II inhibitor 1 [Source:MGI Symbol;Acc:MGI:1913509]</t>
  </si>
  <si>
    <t>Ddx5</t>
  </si>
  <si>
    <t>DEAD box helicase 5 [Source:MGI Symbol;Acc:MGI:105037]</t>
  </si>
  <si>
    <t>Ephx1</t>
  </si>
  <si>
    <t>epoxide hydrolase 1, microsomal [Source:MGI Symbol;Acc:MGI:95405]</t>
  </si>
  <si>
    <t>Mafk</t>
  </si>
  <si>
    <t>v-maf musculoaponeurotic fibrosarcoma oncogene family, protein K (avian) [Source:MGI Symbol;Acc:MGI:99951]</t>
  </si>
  <si>
    <t>Adamts5</t>
  </si>
  <si>
    <t>a disintegrin-like and metallopeptidase (reprolysin type) with thrombospondin type 1 motif, 5 (aggrecanase-2) [Source:MGI Symbol;Acc:MGI:1346321]</t>
  </si>
  <si>
    <t>Tsc22d2</t>
  </si>
  <si>
    <t>TSC22 domain family, member 2 [Source:MGI Symbol;Acc:MGI:1919283]</t>
  </si>
  <si>
    <t>Gm17056</t>
  </si>
  <si>
    <t>predicted gene 17056 [Source:MGI Symbol;Acc:MGI:4937883]</t>
  </si>
  <si>
    <t>Hsd11b1</t>
  </si>
  <si>
    <t>hydroxysteroid 11-beta dehydrogenase 1 [Source:MGI Symbol;Acc:MGI:103562]</t>
  </si>
  <si>
    <t>Tsc22d3</t>
  </si>
  <si>
    <t>TSC22 domain family, member 3 [Source:MGI Symbol;Acc:MGI:1196284]</t>
  </si>
  <si>
    <t>Luc7l2</t>
  </si>
  <si>
    <t>LUC7-like 2 (S. cerevisiae) [Source:MGI Symbol;Acc:MGI:2183260]</t>
  </si>
  <si>
    <t>Igf1r</t>
  </si>
  <si>
    <t>insulin-like growth factor I receptor [Source:MGI Symbol;Acc:MGI:96433]</t>
  </si>
  <si>
    <t>Med13l</t>
  </si>
  <si>
    <t>mediator complex subunit 13-like [Source:MGI Symbol;Acc:MGI:2670178]</t>
  </si>
  <si>
    <t>Fxyd1</t>
  </si>
  <si>
    <t>FXYD domain-containing ion transport regulator 1 [Source:MGI Symbol;Acc:MGI:1889273]</t>
  </si>
  <si>
    <t>Mat2a</t>
  </si>
  <si>
    <t>methionine adenosyltransferase II, alpha [Source:MGI Symbol;Acc:MGI:2443731]</t>
  </si>
  <si>
    <t>Pde1c</t>
  </si>
  <si>
    <t>phosphodiesterase 1C [Source:MGI Symbol;Acc:MGI:108413]</t>
  </si>
  <si>
    <t>Col5a3</t>
  </si>
  <si>
    <t>collagen, type V, alpha 3 [Source:MGI Symbol;Acc:MGI:1858212]</t>
  </si>
  <si>
    <t>Foxo1</t>
  </si>
  <si>
    <t>forkhead box O1 [Source:MGI Symbol;Acc:MGI:1890077]</t>
  </si>
  <si>
    <t>Gnas</t>
  </si>
  <si>
    <t>GNAS (guanine nucleotide binding protein, alpha stimulating) complex locus [Source:MGI Symbol;Acc:MGI:95777]</t>
  </si>
  <si>
    <t>Sdc4</t>
  </si>
  <si>
    <t>syndecan 4 [Source:MGI Symbol;Acc:MGI:1349164]</t>
  </si>
  <si>
    <t>Errfi1</t>
  </si>
  <si>
    <t>ERBB receptor feedback inhibitor 1 [Source:MGI Symbol;Acc:MGI:1921405]</t>
  </si>
  <si>
    <t>H2-Q4</t>
  </si>
  <si>
    <t>histocompatibility 2, Q region locus 4 [Source:MGI Symbol;Acc:MGI:95933]</t>
  </si>
  <si>
    <t>Myl1</t>
  </si>
  <si>
    <t>myosin, light polypeptide 1 [Source:MGI Symbol;Acc:MGI:97269]</t>
  </si>
  <si>
    <t>Tanc2</t>
  </si>
  <si>
    <t>tetratricopeptide repeat, ankyrin repeat and coiled-coil containing 2 [Source:MGI Symbol;Acc:MGI:2444121]</t>
  </si>
  <si>
    <t>Dmd</t>
  </si>
  <si>
    <t>dystrophin, muscular dystrophy [Source:MGI Symbol;Acc:MGI:94909]</t>
  </si>
  <si>
    <t>Notch3</t>
  </si>
  <si>
    <t>notch 3 [Source:MGI Symbol;Acc:MGI:99460]</t>
  </si>
  <si>
    <t>Ppp1r10</t>
  </si>
  <si>
    <t>protein phosphatase 1, regulatory subunit 10 [Source:MGI Symbol;Acc:MGI:1289273]</t>
  </si>
  <si>
    <t>Tenm4</t>
  </si>
  <si>
    <t>teneurin transmembrane protein 4 [Source:MGI Symbol;Acc:MGI:2447063]</t>
  </si>
  <si>
    <t>Psmb8</t>
  </si>
  <si>
    <t>proteasome (prosome, macropain) subunit, beta type 8 (large multifunctional peptidase 7) [Source:MGI Symbol;Acc:MGI:1346527]</t>
  </si>
  <si>
    <t>Zhx3</t>
  </si>
  <si>
    <t>zinc fingers and homeoboxes 3 [Source:MGI Symbol;Acc:MGI:2444772]</t>
  </si>
  <si>
    <t>Bmp4</t>
  </si>
  <si>
    <t>bone morphogenetic protein 4 [Source:MGI Symbol;Acc:MGI:88180]</t>
  </si>
  <si>
    <t>Csrnp1</t>
  </si>
  <si>
    <t>cysteine-serine-rich nuclear protein 1 [Source:MGI Symbol;Acc:MGI:2387989]</t>
  </si>
  <si>
    <t>Fry</t>
  </si>
  <si>
    <t>FRY microtubule binding protein [Source:MGI Symbol;Acc:MGI:2443895]</t>
  </si>
  <si>
    <t>Rsrp1</t>
  </si>
  <si>
    <t>arginine/serine rich protein 1 [Source:MGI Symbol;Acc:MGI:106498]</t>
  </si>
  <si>
    <t>Pim1</t>
  </si>
  <si>
    <t>proviral integration site 1 [Source:MGI Symbol;Acc:MGI:97584]</t>
  </si>
  <si>
    <t>Nsd3</t>
  </si>
  <si>
    <t>nuclear receptor binding SET domain protein 3 [Source:MGI Symbol;Acc:MGI:2142581]</t>
  </si>
  <si>
    <t>Cryab</t>
  </si>
  <si>
    <t>crystallin, alpha B [Source:MGI Symbol;Acc:MGI:88516]</t>
  </si>
  <si>
    <t>Smad7</t>
  </si>
  <si>
    <t>SMAD family member 7 [Source:MGI Symbol;Acc:MGI:1100518]</t>
  </si>
  <si>
    <t>Ssh2</t>
  </si>
  <si>
    <t>slingshot protein phosphatase 2 [Source:MGI Symbol;Acc:MGI:2679255]</t>
  </si>
  <si>
    <t>Tra2a</t>
  </si>
  <si>
    <t>transformer 2 alpha [Source:MGI Symbol;Acc:MGI:1933972]</t>
  </si>
  <si>
    <t>Cp</t>
  </si>
  <si>
    <t>ceruloplasmin [Source:MGI Symbol;Acc:MGI:88476]</t>
  </si>
  <si>
    <t>Dpt</t>
  </si>
  <si>
    <t>dermatopontin [Source:MGI Symbol;Acc:MGI:1928392]</t>
  </si>
  <si>
    <t>Tcf4</t>
  </si>
  <si>
    <t>transcription factor 4 [Source:MGI Symbol;Acc:MGI:98506]</t>
  </si>
  <si>
    <t>Kmt2e</t>
  </si>
  <si>
    <t>lysine (K)-specific methyltransferase 2E [Source:MGI Symbol;Acc:MGI:1924825]</t>
  </si>
  <si>
    <t>Arntl</t>
  </si>
  <si>
    <t>aryl hydrocarbon receptor nuclear translocator-like [Source:MGI Symbol;Acc:MGI:1096381]</t>
  </si>
  <si>
    <t>Ndrg2</t>
  </si>
  <si>
    <t>N-myc downstream regulated gene 2 [Source:MGI Symbol;Acc:MGI:1352498]</t>
  </si>
  <si>
    <t>Camk2d</t>
  </si>
  <si>
    <t>calcium/calmodulin-dependent protein kinase II, delta [Source:MGI Symbol;Acc:MGI:1341265]</t>
  </si>
  <si>
    <t>Nedd4l</t>
  </si>
  <si>
    <t>neural precursor cell expressed, developmentally down-regulated gene 4-like [Source:MGI Symbol;Acc:MGI:1933754]</t>
  </si>
  <si>
    <t>Pik3r1</t>
  </si>
  <si>
    <t>phosphoinositide-3-kinase regulatory subunit 1 [Source:MGI Symbol;Acc:MGI:97583]</t>
  </si>
  <si>
    <t>Cecr2</t>
  </si>
  <si>
    <t>CECR2, histone acetyl-lysine reader [Source:MGI Symbol;Acc:MGI:1923799]</t>
  </si>
  <si>
    <t>Dleu2</t>
  </si>
  <si>
    <t>deleted in lymphocytic leukemia, 2 [Source:MGI Symbol;Acc:MGI:1934030]</t>
  </si>
  <si>
    <t>Serinc3</t>
  </si>
  <si>
    <t>serine incorporator 3 [Source:MGI Symbol;Acc:MGI:1349457]</t>
  </si>
  <si>
    <t>Pxdc1</t>
  </si>
  <si>
    <t>PX domain containing 1 [Source:MGI Symbol;Acc:MGI:1914145]</t>
  </si>
  <si>
    <t>Rian</t>
  </si>
  <si>
    <t>RNA imprinted and accumulated in nucleus [Source:MGI Symbol;Acc:MGI:1922995]</t>
  </si>
  <si>
    <t>Nfat5</t>
  </si>
  <si>
    <t>nuclear factor of activated T cells 5 [Source:MGI Symbol;Acc:MGI:1859333]</t>
  </si>
  <si>
    <t>Hist1h2ae</t>
  </si>
  <si>
    <t>Nav1</t>
  </si>
  <si>
    <t>neuron navigator 1 [Source:MGI Symbol;Acc:MGI:2183683]</t>
  </si>
  <si>
    <t>Nfkbiz</t>
  </si>
  <si>
    <t>nuclear factor of kappa light polypeptide gene enhancer in B cells inhibitor, zeta [Source:MGI Symbol;Acc:MGI:1931595]</t>
  </si>
  <si>
    <t>Elf1</t>
  </si>
  <si>
    <t>E74 like ETS transcription factor 1 [Source:MGI Symbol;Acc:MGI:107180]</t>
  </si>
  <si>
    <t>Rora</t>
  </si>
  <si>
    <t>RAR-related orphan receptor alpha [Source:MGI Symbol;Acc:MGI:104661]</t>
  </si>
  <si>
    <t>Rhoj</t>
  </si>
  <si>
    <t>ras homolog family member J [Source:MGI Symbol;Acc:MGI:1931551]</t>
  </si>
  <si>
    <t>Arid5a</t>
  </si>
  <si>
    <t>AT rich interactive domain 5A (MRF1-like) [Source:MGI Symbol;Acc:MGI:2443039]</t>
  </si>
  <si>
    <t>Dusp1</t>
  </si>
  <si>
    <t>dual specificity phosphatase 1 [Source:MGI Symbol;Acc:MGI:105120]</t>
  </si>
  <si>
    <t>Spry1</t>
  </si>
  <si>
    <t>sprouty RTK signaling antagonist 1 [Source:MGI Symbol;Acc:MGI:1345139]</t>
  </si>
  <si>
    <t>Atp1a2</t>
  </si>
  <si>
    <t>ATPase, Na+/K+ transporting, alpha 2 polypeptide [Source:MGI Symbol;Acc:MGI:88106]</t>
  </si>
  <si>
    <t>Wsb1</t>
  </si>
  <si>
    <t>WD repeat and SOCS box-containing 1 [Source:MGI Symbol;Acc:MGI:1926139]</t>
  </si>
  <si>
    <t>Cux1</t>
  </si>
  <si>
    <t>cut-like homeobox 1 [Source:MGI Symbol;Acc:MGI:88568]</t>
  </si>
  <si>
    <t>Jmjd1c</t>
  </si>
  <si>
    <t>jumonji domain containing 1C [Source:MGI Symbol;Acc:MGI:1918614]</t>
  </si>
  <si>
    <t>Foxn3</t>
  </si>
  <si>
    <t>forkhead box N3 [Source:MGI Symbol;Acc:MGI:1918625]</t>
  </si>
  <si>
    <t>Ar</t>
  </si>
  <si>
    <t>androgen receptor [Source:MGI Symbol;Acc:MGI:88064]</t>
  </si>
  <si>
    <t>Il17ra</t>
  </si>
  <si>
    <t>interleukin 17 receptor A [Source:MGI Symbol;Acc:MGI:107399]</t>
  </si>
  <si>
    <t>Sertad1</t>
  </si>
  <si>
    <t>SERTA domain containing 1 [Source:MGI Symbol;Acc:MGI:1913438]</t>
  </si>
  <si>
    <t>B3gnt2</t>
  </si>
  <si>
    <t>UDP-GlcNAc:betaGal beta-1,3-N-acetylglucosaminyltransferase 2 [Source:MGI Symbol;Acc:MGI:1889505]</t>
  </si>
  <si>
    <t>Nfia</t>
  </si>
  <si>
    <t>nuclear factor I/A [Source:MGI Symbol;Acc:MGI:108056]</t>
  </si>
  <si>
    <t>Prox1</t>
  </si>
  <si>
    <t>prospero homeobox 1 [Source:MGI Symbol;Acc:MGI:97772]</t>
  </si>
  <si>
    <t>Adamts1</t>
  </si>
  <si>
    <t>a disintegrin-like and metallopeptidase (reprolysin type) with thrombospondin type 1 motif, 1 [Source:MGI Symbol;Acc:MGI:109249]</t>
  </si>
  <si>
    <t>Nr4a1</t>
  </si>
  <si>
    <t>nuclear receptor subfamily 4, group A, member 1 [Source:MGI Symbol;Acc:MGI:1352454]</t>
  </si>
  <si>
    <t>Cd24a</t>
  </si>
  <si>
    <t>CD24a antigen [Source:MGI Symbol;Acc:MGI:88323]</t>
  </si>
  <si>
    <t>Gpx3</t>
  </si>
  <si>
    <t>glutathione peroxidase 3 [Source:MGI Symbol;Acc:MGI:105102]</t>
  </si>
  <si>
    <t>Col4a1</t>
  </si>
  <si>
    <t>collagen, type IV, alpha 1 [Source:MGI Symbol;Acc:MGI:88454]</t>
  </si>
  <si>
    <t>Bmp6</t>
  </si>
  <si>
    <t>bone morphogenetic protein 6 [Source:MGI Symbol;Acc:MGI:88182]</t>
  </si>
  <si>
    <t>Stat3</t>
  </si>
  <si>
    <t>signal transducer and activator of transcription 3 [Source:MGI Symbol;Acc:MGI:103038]</t>
  </si>
  <si>
    <t>Irf1</t>
  </si>
  <si>
    <t>interferon regulatory factor 1 [Source:MGI Symbol;Acc:MGI:96590]</t>
  </si>
  <si>
    <t>Coq10b</t>
  </si>
  <si>
    <t>coenzyme Q10B [Source:MGI Symbol;Acc:MGI:1915126]</t>
  </si>
  <si>
    <t>Hmcn2</t>
  </si>
  <si>
    <t>hemicentin 2 [Source:MGI Symbol;Acc:MGI:2677838]</t>
  </si>
  <si>
    <t>Glul</t>
  </si>
  <si>
    <t>glutamate-ammonia ligase (glutamine synthetase) [Source:MGI Symbol;Acc:MGI:95739]</t>
  </si>
  <si>
    <t>Il11ra1</t>
  </si>
  <si>
    <t>interleukin 11 receptor, alpha chain 1 [Source:MGI Symbol;Acc:MGI:107426]</t>
  </si>
  <si>
    <t>Kdm6b</t>
  </si>
  <si>
    <t>KDM1 lysine (K)-specific demethylase 6B [Source:MGI Symbol;Acc:MGI:2448492]</t>
  </si>
  <si>
    <t>Pax7</t>
  </si>
  <si>
    <t>paired box 7 [Source:MGI Symbol;Acc:MGI:97491]</t>
  </si>
  <si>
    <t>Pnp</t>
  </si>
  <si>
    <t>purine-nucleoside phosphorylase [Source:MGI Symbol;Acc:MGI:97365]</t>
  </si>
  <si>
    <t>Ndrg1</t>
  </si>
  <si>
    <t>N-myc downstream regulated gene 1 [Source:MGI Symbol;Acc:MGI:1341799]</t>
  </si>
  <si>
    <t>Rarres2</t>
  </si>
  <si>
    <t>retinoic acid receptor responder (tazarotene induced) 2 [Source:MGI Symbol;Acc:MGI:1918910]</t>
  </si>
  <si>
    <t>Gem</t>
  </si>
  <si>
    <t>GTP binding protein (gene overexpressed in skeletal muscle) [Source:MGI Symbol;Acc:MGI:99844]</t>
  </si>
  <si>
    <t>Ripk1</t>
  </si>
  <si>
    <t>receptor (TNFRSF)-interacting serine-threonine kinase 1 [Source:MGI Symbol;Acc:MGI:108212]</t>
  </si>
  <si>
    <t>Mcl1</t>
  </si>
  <si>
    <t>myeloid cell leukemia sequence 1 [Source:MGI Symbol;Acc:MGI:101769]</t>
  </si>
  <si>
    <t>Slc38a2</t>
  </si>
  <si>
    <t>solute carrier family 38, member 2 [Source:MGI Symbol;Acc:MGI:1915010]</t>
  </si>
  <si>
    <t>Tnni2</t>
  </si>
  <si>
    <t>troponin I, skeletal, fast 2 [Source:MGI Symbol;Acc:MGI:105070]</t>
  </si>
  <si>
    <t>Aldh2</t>
  </si>
  <si>
    <t>aldehyde dehydrogenase 2, mitochondrial [Source:MGI Symbol;Acc:MGI:99600]</t>
  </si>
  <si>
    <t>Pde4b</t>
  </si>
  <si>
    <t>phosphodiesterase 4B, cAMP specific [Source:MGI Symbol;Acc:MGI:99557]</t>
  </si>
  <si>
    <t>Clk1</t>
  </si>
  <si>
    <t>CDC-like kinase 1 [Source:MGI Symbol;Acc:MGI:107403]</t>
  </si>
  <si>
    <t>Zfp36l2</t>
  </si>
  <si>
    <t>zinc finger protein 36, C3H type-like 2 [Source:MGI Symbol;Acc:MGI:107945]</t>
  </si>
  <si>
    <t>Slc43a3</t>
  </si>
  <si>
    <t>solute carrier family 43, member 3 [Source:MGI Symbol;Acc:MGI:1931054]</t>
  </si>
  <si>
    <t>Ckm</t>
  </si>
  <si>
    <t>creatine kinase, muscle [Source:MGI Symbol;Acc:MGI:88413]</t>
  </si>
  <si>
    <t>Ubc</t>
  </si>
  <si>
    <t>ubiquitin C [Source:MGI Symbol;Acc:MGI:98889]</t>
  </si>
  <si>
    <t>Chchd10</t>
  </si>
  <si>
    <t>coiled-coil-helix-coiled-coil-helix domain containing 10 [Source:MGI Symbol;Acc:MGI:2143558]</t>
  </si>
  <si>
    <t>Trib1</t>
  </si>
  <si>
    <t>tribbles pseudokinase 1 [Source:MGI Symbol;Acc:MGI:2443397]</t>
  </si>
  <si>
    <t>Btg1</t>
  </si>
  <si>
    <t>BTG anti-proliferation factor 1 [Source:MGI Symbol;Acc:MGI:88215]</t>
  </si>
  <si>
    <t>Gm26532</t>
  </si>
  <si>
    <t>predicted gene, 26532 [Source:MGI Symbol;Acc:MGI:5477026]</t>
  </si>
  <si>
    <t>Zbtb20</t>
  </si>
  <si>
    <t>zinc finger and BTB domain containing 20 [Source:MGI Symbol;Acc:MGI:1929213]</t>
  </si>
  <si>
    <t>Sat1</t>
  </si>
  <si>
    <t>spermidine/spermine N1-acetyl transferase 1 [Source:MGI Symbol;Acc:MGI:98233]</t>
  </si>
  <si>
    <t>Nfib</t>
  </si>
  <si>
    <t>nuclear factor I/B [Source:MGI Symbol;Acc:MGI:103188]</t>
  </si>
  <si>
    <t>Mt1</t>
  </si>
  <si>
    <t>metallothionein 1 [Source:MGI Symbol;Acc:MGI:97171]</t>
  </si>
  <si>
    <t>Acta1</t>
  </si>
  <si>
    <t>actin alpha 1, skeletal muscle [Source:MGI Symbol;Acc:MGI:87902]</t>
  </si>
  <si>
    <t>Tgfbr3</t>
  </si>
  <si>
    <t>transforming growth factor, beta receptor III [Source:MGI Symbol;Acc:MGI:104637]</t>
  </si>
  <si>
    <t>Ifrd1</t>
  </si>
  <si>
    <t>interferon-related developmental regulator 1 [Source:MGI Symbol;Acc:MGI:1316717]</t>
  </si>
  <si>
    <t>Cebpb</t>
  </si>
  <si>
    <t>CCAAT/enhancer binding protein (C/EBP), beta [Source:MGI Symbol;Acc:MGI:88373]</t>
  </si>
  <si>
    <t>Ier2</t>
  </si>
  <si>
    <t>immediate early response 2 [Source:MGI Symbol;Acc:MGI:104815]</t>
  </si>
  <si>
    <t>Ccnl1</t>
  </si>
  <si>
    <t>cyclin L1 [Source:MGI Symbol;Acc:MGI:1922664]</t>
  </si>
  <si>
    <t>Pnrc1</t>
  </si>
  <si>
    <t>proline-rich nuclear receptor coactivator 1 [Source:MGI Symbol;Acc:MGI:1917838]</t>
  </si>
  <si>
    <t>Socs3</t>
  </si>
  <si>
    <t>suppressor of cytokine signaling 3 [Source:MGI Symbol;Acc:MGI:1201791]</t>
  </si>
  <si>
    <t>Myl2</t>
  </si>
  <si>
    <t>myosin, light polypeptide 2, regulatory, cardiac, slow [Source:MGI Symbol;Acc:MGI:97272]</t>
  </si>
  <si>
    <t>Chodl</t>
  </si>
  <si>
    <t>chondrolectin [Source:MGI Symbol;Acc:MGI:2179069]</t>
  </si>
  <si>
    <t>Tnnt3</t>
  </si>
  <si>
    <t>troponin T3, skeletal, fast [Source:MGI Symbol;Acc:MGI:109550]</t>
  </si>
  <si>
    <t>H2-D1</t>
  </si>
  <si>
    <t>histocompatibility 2, D region locus 1 [Source:MGI Symbol;Acc:MGI:95896]</t>
  </si>
  <si>
    <t>Malat1</t>
  </si>
  <si>
    <t>metastasis associated lung adenocarcinoma transcript 1 (non-coding RNA) [Source:MGI Symbol;Acc:MGI:1919539]</t>
  </si>
  <si>
    <t>Ppp1r15a</t>
  </si>
  <si>
    <t>protein phosphatase 1, regulatory subunit 15A [Source:MGI Symbol;Acc:MGI:1927072]</t>
  </si>
  <si>
    <t>Maff</t>
  </si>
  <si>
    <t>v-maf musculoaponeurotic fibrosarcoma oncogene family, protein F (avian) [Source:MGI Symbol;Acc:MGI:96910]</t>
  </si>
  <si>
    <t>Skil</t>
  </si>
  <si>
    <t>SKI-like [Source:MGI Symbol;Acc:MGI:106203]</t>
  </si>
  <si>
    <t>H2-K1</t>
  </si>
  <si>
    <t>histocompatibility 2, K1, K region [Source:MGI Symbol;Acc:MGI:95904]</t>
  </si>
  <si>
    <t>Ucp2</t>
  </si>
  <si>
    <t>uncoupling protein 2 (mitochondrial, proton carrier) [Source:MGI Symbol;Acc:MGI:109354]</t>
  </si>
  <si>
    <t>Apoe</t>
  </si>
  <si>
    <t>apolipoprotein E [Source:MGI Symbol;Acc:MGI:88057]</t>
  </si>
  <si>
    <t>Clmn</t>
  </si>
  <si>
    <t>calmin [Source:MGI Symbol;Acc:MGI:2136957]</t>
  </si>
  <si>
    <t>Myl3</t>
  </si>
  <si>
    <t>myosin, light polypeptide 3 [Source:MGI Symbol;Acc:MGI:97268]</t>
  </si>
  <si>
    <t>Tnnc2</t>
  </si>
  <si>
    <t>troponin C2, fast [Source:MGI Symbol;Acc:MGI:98780]</t>
  </si>
  <si>
    <t>Neat1</t>
  </si>
  <si>
    <t>nuclear paraspeckle assembly transcript 1 (non-protein coding) [Source:MGI Symbol;Acc:MGI:1914211]</t>
  </si>
  <si>
    <t>Zfp36l1</t>
  </si>
  <si>
    <t>zinc finger protein 36, C3H type-like 1 [Source:MGI Symbol;Acc:MGI:107946]</t>
  </si>
  <si>
    <t>Atf3</t>
  </si>
  <si>
    <t>activating transcription factor 3 [Source:MGI Symbol;Acc:MGI:109384]</t>
  </si>
  <si>
    <t>Jun</t>
  </si>
  <si>
    <t>jun proto-oncogene [Source:MGI Symbol;Acc:MGI:96646]</t>
  </si>
  <si>
    <t>Meg3</t>
  </si>
  <si>
    <t>maternally expressed 3 [Source:MGI Symbol;Acc:MGI:1202886]</t>
  </si>
  <si>
    <t>Mb</t>
  </si>
  <si>
    <t>myoglobin [Source:MGI Symbol;Acc:MGI:96922]</t>
  </si>
  <si>
    <t>Sbno2</t>
  </si>
  <si>
    <t>strawberry notch 2 [Source:MGI Symbol;Acc:MGI:2448490]</t>
  </si>
  <si>
    <t>Junb</t>
  </si>
  <si>
    <t>jun B proto-oncogene [Source:MGI Symbol;Acc:MGI:96647]</t>
  </si>
  <si>
    <t>Jund</t>
  </si>
  <si>
    <t>jun D proto-oncogene [Source:MGI Symbol;Acc:MGI:96648]</t>
  </si>
  <si>
    <t>Cebpd</t>
  </si>
  <si>
    <t>CCAAT/enhancer binding protein (C/EBP), delta [Source:MGI Symbol;Acc:MGI:103573]</t>
  </si>
  <si>
    <t>Zfp36</t>
  </si>
  <si>
    <t>zinc finger protein 36 [Source:MGI Symbol;Acc:MGI:99180]</t>
  </si>
  <si>
    <t>Btg2</t>
  </si>
  <si>
    <t>BTG anti-proliferation factor 2 [Source:MGI Symbol;Acc:MGI:108384]</t>
  </si>
  <si>
    <t>Ebf1</t>
  </si>
  <si>
    <t>early B cell factor 1 [Source:MGI Symbol;Acc:MGI:95275]</t>
  </si>
  <si>
    <t>Mia</t>
  </si>
  <si>
    <t>MIA SH3 domain containing [Source:MGI Symbol;Acc:MGI:109615]</t>
  </si>
  <si>
    <t>Fxyd3</t>
  </si>
  <si>
    <t>FXYD domain-containing ion transport regulator 3 [Source:MGI Symbol;Acc:MGI:107497]</t>
  </si>
  <si>
    <t>Col10a1</t>
  </si>
  <si>
    <t>collagen, type X, alpha 1 [Source:MGI Symbol;Acc:MGI:88445]</t>
  </si>
  <si>
    <t>Rbp4</t>
  </si>
  <si>
    <t>retinol binding protein 4, plasma [Source:MGI Symbol;Acc:MGI:97879]</t>
  </si>
  <si>
    <t>Bglap</t>
  </si>
  <si>
    <t>bone gamma carboxyglutamate protein [Source:MGI Symbol;Acc:MGI:88156]</t>
  </si>
  <si>
    <t>Rrad</t>
  </si>
  <si>
    <t>Ras-related associated with diabetes [Source:MGI Symbol;Acc:MGI:1930943]</t>
  </si>
  <si>
    <t>Serpina1b</t>
  </si>
  <si>
    <t>serine (or cysteine) preptidase inhibitor, clade A, member 1B [Source:MGI Symbol;Acc:MGI:891970]</t>
  </si>
  <si>
    <t>Ltbp2</t>
  </si>
  <si>
    <t>latent transforming growth factor beta binding protein 2 [Source:MGI Symbol;Acc:MGI:99502]</t>
  </si>
  <si>
    <t>Ecm1</t>
  </si>
  <si>
    <t>extracellular matrix protein 1 [Source:MGI Symbol;Acc:MGI:103060]</t>
  </si>
  <si>
    <t>Pcolce2</t>
  </si>
  <si>
    <t>procollagen C-endopeptidase enhancer 2 [Source:MGI Symbol;Acc:MGI:1923727]</t>
  </si>
  <si>
    <t>Panx3</t>
  </si>
  <si>
    <t>pannexin 3 [Source:MGI Symbol;Acc:MGI:1918881]</t>
  </si>
  <si>
    <t>Serpina1a</t>
  </si>
  <si>
    <t>serine (or cysteine) peptidase inhibitor, clade A, member 1A [Source:MGI Symbol;Acc:MGI:891971]</t>
  </si>
  <si>
    <t>Ier5</t>
  </si>
  <si>
    <t>immediate early response 5 [Source:MGI Symbol;Acc:MGI:1337072]</t>
  </si>
  <si>
    <t>Ibsp</t>
  </si>
  <si>
    <t>integrin binding sialoprotein [Source:MGI Symbol;Acc:MGI:96389]</t>
  </si>
  <si>
    <t>Sgk1</t>
  </si>
  <si>
    <t>serum/glucocorticoid regulated kinase 1 [Source:MGI Symbol;Acc:MGI:1340062]</t>
  </si>
  <si>
    <t>Dnajb1</t>
  </si>
  <si>
    <t>DnaJ heat shock protein family (Hsp40) member B1 [Source:MGI Symbol;Acc:MGI:1931874]</t>
  </si>
  <si>
    <t>Mef2c</t>
  </si>
  <si>
    <t>myocyte enhancer factor 2C [Source:MGI Symbol;Acc:MGI:99458]</t>
  </si>
  <si>
    <t>Cont fractured (%)</t>
  </si>
  <si>
    <t>NICD1 fractured (%)</t>
  </si>
  <si>
    <t>Cluster</t>
  </si>
  <si>
    <t>Cont intact (%)</t>
  </si>
  <si>
    <t>Isg15</t>
  </si>
  <si>
    <t>ISG15 ubiquitin-like modifier [Source:MGI Symbol;Acc:MGI:1855694]</t>
  </si>
  <si>
    <t>Ifit1</t>
  </si>
  <si>
    <t>interferon-induced protein with tetratricopeptide repeats 1 [Source:MGI Symbol;Acc:MGI:99450]</t>
  </si>
  <si>
    <t>Bst2</t>
  </si>
  <si>
    <t>bone marrow stromal cell antigen 2 [Source:MGI Symbol;Acc:MGI:1916800]</t>
  </si>
  <si>
    <t>Ifit3</t>
  </si>
  <si>
    <t>interferon-induced protein with tetratricopeptide repeats 3 [Source:MGI Symbol;Acc:MGI:1101055]</t>
  </si>
  <si>
    <t>Ifi44</t>
  </si>
  <si>
    <t>interferon-induced protein 44 [Source:MGI Symbol;Acc:MGI:2443016]</t>
  </si>
  <si>
    <t>Rsad2</t>
  </si>
  <si>
    <t>radical S-adenosyl methionine domain containing 2 [Source:MGI Symbol;Acc:MGI:1929628]</t>
  </si>
  <si>
    <t>Irf7</t>
  </si>
  <si>
    <t>interferon regulatory factor 7 [Source:MGI Symbol;Acc:MGI:1859212]</t>
  </si>
  <si>
    <t>Rnf213</t>
  </si>
  <si>
    <t>ring finger protein 213 [Source:MGI Symbol;Acc:MGI:1289196]</t>
  </si>
  <si>
    <t>Parp14</t>
  </si>
  <si>
    <t>poly (ADP-ribose) polymerase family, member 14 [Source:MGI Symbol;Acc:MGI:1919489]</t>
  </si>
  <si>
    <t>Ifit2</t>
  </si>
  <si>
    <t>interferon-induced protein with tetratricopeptide repeats 2 [Source:MGI Symbol;Acc:MGI:99449]</t>
  </si>
  <si>
    <t>Iigp1</t>
  </si>
  <si>
    <t>interferon inducible GTPase 1 [Source:MGI Symbol;Acc:MGI:1926259]</t>
  </si>
  <si>
    <t>Stat1</t>
  </si>
  <si>
    <t>signal transducer and activator of transcription 1 [Source:MGI Symbol;Acc:MGI:103063]</t>
  </si>
  <si>
    <t>Gbp7</t>
  </si>
  <si>
    <t>guanylate binding protein 7 [Source:MGI Symbol;Acc:MGI:2444421]</t>
  </si>
  <si>
    <t>Gbp2</t>
  </si>
  <si>
    <t>guanylate binding protein 2 [Source:MGI Symbol;Acc:MGI:102772]</t>
  </si>
  <si>
    <t>Oasl2</t>
  </si>
  <si>
    <t>2'-5' oligoadenylate synthetase-like 2 [Source:MGI Symbol;Acc:MGI:1344390]</t>
  </si>
  <si>
    <t>Rtp4</t>
  </si>
  <si>
    <t>receptor transporter protein 4 [Source:MGI Symbol;Acc:MGI:1915025]</t>
  </si>
  <si>
    <t>Xaf1</t>
  </si>
  <si>
    <t>XIAP associated factor 1 [Source:MGI Symbol;Acc:MGI:3772572]</t>
  </si>
  <si>
    <t>Ifit3b</t>
  </si>
  <si>
    <t>interferon-induced protein with tetratricopeptide repeats 3B [Source:MGI Symbol;Acc:MGI:3698419]</t>
  </si>
  <si>
    <t>Gm4951</t>
  </si>
  <si>
    <t>predicted gene 4951 [Source:MGI Symbol;Acc:MGI:3644953]</t>
  </si>
  <si>
    <t>Phf11d</t>
  </si>
  <si>
    <t>PHD finger protein 11D [Source:MGI Symbol;Acc:MGI:1277133]</t>
  </si>
  <si>
    <t>Eif2ak2</t>
  </si>
  <si>
    <t>eukaryotic translation initiation factor 2-alpha kinase 2 [Source:MGI Symbol;Acc:MGI:1353449]</t>
  </si>
  <si>
    <t>Gbp3</t>
  </si>
  <si>
    <t>guanylate binding protein 3 [Source:MGI Symbol;Acc:MGI:1926263]</t>
  </si>
  <si>
    <t>Stat2</t>
  </si>
  <si>
    <t>signal transducer and activator of transcription 2 [Source:MGI Symbol;Acc:MGI:103039]</t>
  </si>
  <si>
    <t>Ly6e</t>
  </si>
  <si>
    <t>lymphocyte antigen 6 complex, locus E [Source:MGI Symbol;Acc:MGI:106651]</t>
  </si>
  <si>
    <t>Zbp1</t>
  </si>
  <si>
    <t>Z-DNA binding protein 1 [Source:MGI Symbol;Acc:MGI:1927449]</t>
  </si>
  <si>
    <t>Trim30a</t>
  </si>
  <si>
    <t>tripartite motif-containing 30A [Source:MGI Symbol;Acc:MGI:98178]</t>
  </si>
  <si>
    <t>Samd9l</t>
  </si>
  <si>
    <t>sterile alpha motif domain containing 9-like [Source:MGI Symbol;Acc:MGI:1343184]</t>
  </si>
  <si>
    <t>Sp100</t>
  </si>
  <si>
    <t>nuclear antigen Sp100 [Source:MGI Symbol;Acc:MGI:109561]</t>
  </si>
  <si>
    <t>Ifi27l2a</t>
  </si>
  <si>
    <t>interferon, alpha-inducible protein 27 like 2A [Source:MGI Symbol;Acc:MGI:1924183]</t>
  </si>
  <si>
    <t>Cygb</t>
  </si>
  <si>
    <t>cytoglobin [Source:MGI Symbol;Acc:MGI:2149481]</t>
  </si>
  <si>
    <t>Galnt15</t>
  </si>
  <si>
    <t>polypeptide N-acetylgalactosaminyltransferase 15 [Source:MGI Symbol;Acc:MGI:1926004]</t>
  </si>
  <si>
    <t>Gpnmb</t>
  </si>
  <si>
    <t>glycoprotein (transmembrane) nmb [Source:MGI Symbol;Acc:MGI:1934765]</t>
  </si>
  <si>
    <t>Serpina3n</t>
  </si>
  <si>
    <t>serine (or cysteine) peptidase inhibitor, clade A, member 3N [Source:MGI Symbol;Acc:MGI:105045]</t>
  </si>
  <si>
    <t>Selenop</t>
  </si>
  <si>
    <t>selenoprotein P [Source:MGI Symbol;Acc:MGI:894288]</t>
  </si>
  <si>
    <t>Htra3</t>
  </si>
  <si>
    <t>HtrA serine peptidase 3 [Source:MGI Symbol;Acc:MGI:1925808]</t>
  </si>
  <si>
    <t>Lbp</t>
  </si>
  <si>
    <t>lipopolysaccharide binding protein [Source:MGI Symbol;Acc:MGI:1098776]</t>
  </si>
  <si>
    <t>Sfrp4</t>
  </si>
  <si>
    <t>secreted frizzled-related protein 4 [Source:MGI Symbol;Acc:MGI:892010]</t>
  </si>
  <si>
    <t>Heyl</t>
  </si>
  <si>
    <t>hairy/enhancer-of-split related with YRPW motif-like [Source:MGI Symbol;Acc:MGI:1860511]</t>
  </si>
  <si>
    <t>Gm42418</t>
  </si>
  <si>
    <t>Acan</t>
  </si>
  <si>
    <t>aggrecan [Source:MGI Symbol;Acc:MGI:99602]</t>
  </si>
  <si>
    <t>Cxcl10</t>
  </si>
  <si>
    <t>chemokine (C-X-C motif) ligand 10 [Source:MGI Symbol;Acc:MGI:1352450]</t>
  </si>
  <si>
    <r>
      <t>Cre</t>
    </r>
    <r>
      <rPr>
        <vertAlign val="superscript"/>
        <sz val="9"/>
        <rFont val="Arial"/>
        <family val="2"/>
      </rPr>
      <t>-</t>
    </r>
  </si>
  <si>
    <r>
      <t>Cre</t>
    </r>
    <r>
      <rPr>
        <vertAlign val="superscript"/>
        <sz val="9"/>
        <rFont val="Arial"/>
        <family val="2"/>
      </rPr>
      <t>+</t>
    </r>
  </si>
  <si>
    <t>Dll4</t>
  </si>
  <si>
    <t>Hes1</t>
  </si>
  <si>
    <t>Hey1</t>
  </si>
  <si>
    <t>Females</t>
  </si>
  <si>
    <t>Males</t>
  </si>
  <si>
    <r>
      <t>CD4</t>
    </r>
    <r>
      <rPr>
        <vertAlign val="superscript"/>
        <sz val="9"/>
        <rFont val="Arial"/>
        <family val="2"/>
      </rPr>
      <t>+</t>
    </r>
    <r>
      <rPr>
        <sz val="9"/>
        <rFont val="Arial"/>
        <family val="2"/>
      </rPr>
      <t>CD8</t>
    </r>
    <r>
      <rPr>
        <vertAlign val="superscript"/>
        <sz val="9"/>
        <rFont val="Arial"/>
        <family val="2"/>
      </rPr>
      <t>+</t>
    </r>
  </si>
  <si>
    <r>
      <t>CD4</t>
    </r>
    <r>
      <rPr>
        <vertAlign val="superscript"/>
        <sz val="9"/>
        <rFont val="Arial"/>
        <family val="2"/>
      </rPr>
      <t>+</t>
    </r>
  </si>
  <si>
    <r>
      <t>CD8</t>
    </r>
    <r>
      <rPr>
        <vertAlign val="superscript"/>
        <sz val="9"/>
        <rFont val="Arial"/>
        <family val="2"/>
      </rPr>
      <t>+</t>
    </r>
  </si>
  <si>
    <t>CD31+Dll4+ %Parent</t>
  </si>
  <si>
    <t>Cre-</t>
  </si>
  <si>
    <t>Cre+</t>
  </si>
  <si>
    <t>Average</t>
  </si>
  <si>
    <t>Sca1</t>
  </si>
  <si>
    <t>CD90</t>
  </si>
  <si>
    <t>Pdgfra</t>
  </si>
  <si>
    <t>CD51</t>
  </si>
  <si>
    <t>4 dpf</t>
  </si>
  <si>
    <t>7 dpf</t>
  </si>
  <si>
    <t>14 dpf</t>
  </si>
  <si>
    <t>Callus area</t>
  </si>
  <si>
    <t>EdU proliferation</t>
  </si>
  <si>
    <t>0.1993236*</t>
  </si>
  <si>
    <t>Cartilage area</t>
  </si>
  <si>
    <t>Mineralised area</t>
  </si>
  <si>
    <r>
      <t>Cre</t>
    </r>
    <r>
      <rPr>
        <b/>
        <vertAlign val="superscript"/>
        <sz val="9"/>
        <rFont val="Arial"/>
        <family val="2"/>
      </rPr>
      <t>-</t>
    </r>
  </si>
  <si>
    <r>
      <t>Cre</t>
    </r>
    <r>
      <rPr>
        <b/>
        <vertAlign val="superscript"/>
        <sz val="9"/>
        <rFont val="Arial"/>
        <family val="2"/>
      </rPr>
      <t>+</t>
    </r>
  </si>
  <si>
    <t>Callus bone mass</t>
  </si>
  <si>
    <t>21 dpf</t>
  </si>
  <si>
    <t>Callus volume</t>
  </si>
  <si>
    <t>Work to fracture</t>
  </si>
  <si>
    <t>Torsional rigidity</t>
  </si>
  <si>
    <t>Maximal torque</t>
  </si>
  <si>
    <t>Strength (mmN)</t>
  </si>
  <si>
    <t>Stiffness (mmN/deg)</t>
  </si>
  <si>
    <t>Toughness (mmN*deg)</t>
  </si>
  <si>
    <t>CD31+ cells</t>
  </si>
  <si>
    <t>666.6889*</t>
  </si>
  <si>
    <t>54.37073*</t>
  </si>
  <si>
    <t>Osterix positive cells</t>
  </si>
  <si>
    <t>Osteocalcin positive cells</t>
  </si>
  <si>
    <t>Bglap expression</t>
  </si>
  <si>
    <t>Critical size defect healing</t>
  </si>
  <si>
    <t>Saline</t>
  </si>
  <si>
    <t>BMP2</t>
  </si>
  <si>
    <t>JAG1</t>
  </si>
  <si>
    <t>BMP2+JAG1</t>
  </si>
  <si>
    <t>DLL4</t>
  </si>
  <si>
    <t>BMP2+DLL4</t>
  </si>
  <si>
    <t>Sample number</t>
  </si>
  <si>
    <t>Each data point represents one mouse</t>
  </si>
  <si>
    <t>Each data point represents one fractured femur</t>
  </si>
  <si>
    <t>Each data point represents one animal</t>
  </si>
  <si>
    <t>Cell phenotype</t>
  </si>
  <si>
    <t>Dll4 expression in the lungs</t>
  </si>
  <si>
    <t>Proportion of cells within each cluster. Data for each sample pooled from 3 animals</t>
  </si>
  <si>
    <t>Proportion of cells in G2M phase of a cell cycle within each cluster. Data for each sample pooled from 3 animals</t>
  </si>
  <si>
    <r>
      <t>CD3</t>
    </r>
    <r>
      <rPr>
        <b/>
        <vertAlign val="superscript"/>
        <sz val="9"/>
        <rFont val="Arial"/>
        <family val="2"/>
      </rPr>
      <t>+</t>
    </r>
  </si>
  <si>
    <r>
      <t>B220</t>
    </r>
    <r>
      <rPr>
        <b/>
        <vertAlign val="superscript"/>
        <sz val="9"/>
        <rFont val="Arial"/>
        <family val="2"/>
      </rPr>
      <t>+</t>
    </r>
  </si>
  <si>
    <t>Cell proportion from CD45+ cells</t>
  </si>
  <si>
    <t>Cell proportion from CD3+ cells</t>
  </si>
  <si>
    <r>
      <t>CD4</t>
    </r>
    <r>
      <rPr>
        <b/>
        <vertAlign val="superscript"/>
        <sz val="9"/>
        <rFont val="Arial"/>
        <family val="2"/>
      </rPr>
      <t>+</t>
    </r>
  </si>
  <si>
    <r>
      <t>CD8</t>
    </r>
    <r>
      <rPr>
        <b/>
        <vertAlign val="superscript"/>
        <sz val="9"/>
        <rFont val="Arial"/>
        <family val="2"/>
      </rPr>
      <t>+</t>
    </r>
  </si>
  <si>
    <t>Sca1+CD51+ cells</t>
  </si>
  <si>
    <r>
      <t>Gene expression in SMACreERT/Dll4</t>
    </r>
    <r>
      <rPr>
        <sz val="12"/>
        <color theme="1"/>
        <rFont val="Symbol"/>
        <charset val="2"/>
      </rPr>
      <t>D</t>
    </r>
  </si>
  <si>
    <t xml:space="preserve">* sample excluded from analysis due to more than 2 standard deviation from the mean. </t>
  </si>
  <si>
    <t>Control intact</t>
  </si>
  <si>
    <t>Control fractured</t>
  </si>
  <si>
    <t>NICD1 intact</t>
  </si>
  <si>
    <t>NICD1 fractured</t>
  </si>
  <si>
    <t>ACTIVIN</t>
  </si>
  <si>
    <t>Adenosine</t>
  </si>
  <si>
    <t>ADGRA</t>
  </si>
  <si>
    <t>ADGRE</t>
  </si>
  <si>
    <t>ADGRG</t>
  </si>
  <si>
    <t>ADGRL</t>
  </si>
  <si>
    <t>ADIPONECTIN</t>
  </si>
  <si>
    <t>AGRN</t>
  </si>
  <si>
    <t>AGT</t>
  </si>
  <si>
    <t>ANGPT</t>
  </si>
  <si>
    <t>ANGPTL</t>
  </si>
  <si>
    <t>APELIN</t>
  </si>
  <si>
    <t>APP</t>
  </si>
  <si>
    <t>BMP</t>
  </si>
  <si>
    <t>BSP</t>
  </si>
  <si>
    <t>CADM</t>
  </si>
  <si>
    <t>CCL</t>
  </si>
  <si>
    <t>CD39</t>
  </si>
  <si>
    <t>CDH</t>
  </si>
  <si>
    <t>CDH5</t>
  </si>
  <si>
    <t>CEACAM</t>
  </si>
  <si>
    <t>CHAD</t>
  </si>
  <si>
    <t>CHEMERIN</t>
  </si>
  <si>
    <t>Cholesterol</t>
  </si>
  <si>
    <t>CLDN</t>
  </si>
  <si>
    <t>COLLAGEN</t>
  </si>
  <si>
    <t>CSPG4</t>
  </si>
  <si>
    <t>CXCL</t>
  </si>
  <si>
    <t>CypA</t>
  </si>
  <si>
    <t>Desmosterol</t>
  </si>
  <si>
    <t>CysLTs</t>
  </si>
  <si>
    <t>DHEA</t>
  </si>
  <si>
    <t>DHEAS</t>
  </si>
  <si>
    <t>DHT</t>
  </si>
  <si>
    <t>DMP1</t>
  </si>
  <si>
    <t>EDN</t>
  </si>
  <si>
    <t>EGF</t>
  </si>
  <si>
    <t>EPHA</t>
  </si>
  <si>
    <t>EPHB</t>
  </si>
  <si>
    <t>ESAM</t>
  </si>
  <si>
    <t>FGF</t>
  </si>
  <si>
    <t>FLRT</t>
  </si>
  <si>
    <t>FN1</t>
  </si>
  <si>
    <t>GALANIN</t>
  </si>
  <si>
    <t>GALECTIN</t>
  </si>
  <si>
    <t>GAP</t>
  </si>
  <si>
    <t>GAS</t>
  </si>
  <si>
    <t>GDF</t>
  </si>
  <si>
    <t>Glutamate</t>
  </si>
  <si>
    <t>GRN</t>
  </si>
  <si>
    <t>HGF</t>
  </si>
  <si>
    <t>HSPG</t>
  </si>
  <si>
    <t>IGF</t>
  </si>
  <si>
    <t>IGFBP</t>
  </si>
  <si>
    <t>IL6</t>
  </si>
  <si>
    <t>JAM</t>
  </si>
  <si>
    <t>KIT</t>
  </si>
  <si>
    <t>LAMININ</t>
  </si>
  <si>
    <t>LIFR</t>
  </si>
  <si>
    <t>MIF</t>
  </si>
  <si>
    <t>MK</t>
  </si>
  <si>
    <t>MMP</t>
  </si>
  <si>
    <t>MPZ</t>
  </si>
  <si>
    <t>NCAM</t>
  </si>
  <si>
    <t>ncWNT</t>
  </si>
  <si>
    <t>NECTIN</t>
  </si>
  <si>
    <t>NEGR</t>
  </si>
  <si>
    <t>Netrin</t>
  </si>
  <si>
    <t>NOTCH</t>
  </si>
  <si>
    <t>NT</t>
  </si>
  <si>
    <t>PCDH</t>
  </si>
  <si>
    <t>PDGF</t>
  </si>
  <si>
    <t>PECAM1</t>
  </si>
  <si>
    <t>PECAM2</t>
  </si>
  <si>
    <t>PERIOSTIN</t>
  </si>
  <si>
    <t>PLAU</t>
  </si>
  <si>
    <t>PROS</t>
  </si>
  <si>
    <t>Prostaglandin</t>
  </si>
  <si>
    <t>PTN</t>
  </si>
  <si>
    <t>PTPR</t>
  </si>
  <si>
    <t>PTPRM</t>
  </si>
  <si>
    <t>RA</t>
  </si>
  <si>
    <t>RANKL</t>
  </si>
  <si>
    <t>SEMA3</t>
  </si>
  <si>
    <t>SEMA4</t>
  </si>
  <si>
    <t>SEMA5</t>
  </si>
  <si>
    <t>SEMA6</t>
  </si>
  <si>
    <t>SEMA7</t>
  </si>
  <si>
    <t>SLIT</t>
  </si>
  <si>
    <t>SLITRK</t>
  </si>
  <si>
    <t>SPP1</t>
  </si>
  <si>
    <t>TENASCIN</t>
  </si>
  <si>
    <t>Testosterone</t>
  </si>
  <si>
    <t>TGFb</t>
  </si>
  <si>
    <t>THBS</t>
  </si>
  <si>
    <t>THY1</t>
  </si>
  <si>
    <t>TRAIL</t>
  </si>
  <si>
    <t>TWEAK</t>
  </si>
  <si>
    <t>UNC5</t>
  </si>
  <si>
    <t>VCAM</t>
  </si>
  <si>
    <t>VEGF</t>
  </si>
  <si>
    <t>VISFATIN</t>
  </si>
  <si>
    <t>VTN</t>
  </si>
  <si>
    <t>VWF</t>
  </si>
  <si>
    <t>WNT</t>
  </si>
  <si>
    <t>n = pathways</t>
  </si>
  <si>
    <t>n = shared pathways</t>
  </si>
  <si>
    <t>Proportion of shared pathways (%)</t>
  </si>
  <si>
    <t>ContInt (%)</t>
  </si>
  <si>
    <t>ContFx (%)</t>
  </si>
  <si>
    <t>NICDInt (%)</t>
  </si>
  <si>
    <t>NICDFx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vertAlign val="superscript"/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9"/>
      <color rgb="FF0000FF"/>
      <name val="Arial"/>
      <family val="2"/>
    </font>
    <font>
      <b/>
      <vertAlign val="superscript"/>
      <sz val="9"/>
      <name val="Arial"/>
      <family val="2"/>
    </font>
    <font>
      <sz val="12"/>
      <color theme="1"/>
      <name val="Symbol"/>
      <charset val="2"/>
    </font>
    <font>
      <b/>
      <sz val="12"/>
      <color rgb="FF000000"/>
      <name val="Calibri"/>
      <family val="2"/>
      <scheme val="minor"/>
    </font>
  </fonts>
  <fills count="7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F97072"/>
        <bgColor rgb="FF000000"/>
      </patternFill>
    </fill>
    <fill>
      <patternFill patternType="solid">
        <fgColor rgb="FFF97779"/>
        <bgColor rgb="FF000000"/>
      </patternFill>
    </fill>
    <fill>
      <patternFill patternType="solid">
        <fgColor rgb="FFF97A7C"/>
        <bgColor rgb="FF000000"/>
      </patternFill>
    </fill>
    <fill>
      <patternFill patternType="solid">
        <fgColor rgb="FFF97A7D"/>
        <bgColor rgb="FF000000"/>
      </patternFill>
    </fill>
    <fill>
      <patternFill patternType="solid">
        <fgColor rgb="FFF97F81"/>
        <bgColor rgb="FF000000"/>
      </patternFill>
    </fill>
    <fill>
      <patternFill patternType="solid">
        <fgColor rgb="FFF98486"/>
        <bgColor rgb="FF000000"/>
      </patternFill>
    </fill>
    <fill>
      <patternFill patternType="solid">
        <fgColor rgb="FFFA8F91"/>
        <bgColor rgb="FF000000"/>
      </patternFill>
    </fill>
    <fill>
      <patternFill patternType="solid">
        <fgColor rgb="FFFA9092"/>
        <bgColor rgb="FF000000"/>
      </patternFill>
    </fill>
    <fill>
      <patternFill patternType="solid">
        <fgColor rgb="FFFA9193"/>
        <bgColor rgb="FF000000"/>
      </patternFill>
    </fill>
    <fill>
      <patternFill patternType="solid">
        <fgColor rgb="FFFA9194"/>
        <bgColor rgb="FF000000"/>
      </patternFill>
    </fill>
    <fill>
      <patternFill patternType="solid">
        <fgColor rgb="FFFA9395"/>
        <bgColor rgb="FF000000"/>
      </patternFill>
    </fill>
    <fill>
      <patternFill patternType="solid">
        <fgColor rgb="FFFA9396"/>
        <bgColor rgb="FF000000"/>
      </patternFill>
    </fill>
    <fill>
      <patternFill patternType="solid">
        <fgColor rgb="FFFA9496"/>
        <bgColor rgb="FF000000"/>
      </patternFill>
    </fill>
    <fill>
      <patternFill patternType="solid">
        <fgColor rgb="FFFA9698"/>
        <bgColor rgb="FF000000"/>
      </patternFill>
    </fill>
    <fill>
      <patternFill patternType="solid">
        <fgColor rgb="FFFA989B"/>
        <bgColor rgb="FF000000"/>
      </patternFill>
    </fill>
    <fill>
      <patternFill patternType="solid">
        <fgColor rgb="FFFA999C"/>
        <bgColor rgb="FF000000"/>
      </patternFill>
    </fill>
    <fill>
      <patternFill patternType="solid">
        <fgColor rgb="FFFA9B9D"/>
        <bgColor rgb="FF000000"/>
      </patternFill>
    </fill>
    <fill>
      <patternFill patternType="solid">
        <fgColor rgb="FFFA9D9F"/>
        <bgColor rgb="FF000000"/>
      </patternFill>
    </fill>
    <fill>
      <patternFill patternType="solid">
        <fgColor rgb="FFFA9EA0"/>
        <bgColor rgb="FF000000"/>
      </patternFill>
    </fill>
    <fill>
      <patternFill patternType="solid">
        <fgColor rgb="FFFA9EA1"/>
        <bgColor rgb="FF000000"/>
      </patternFill>
    </fill>
    <fill>
      <patternFill patternType="solid">
        <fgColor rgb="FFFAA0A2"/>
        <bgColor rgb="FF000000"/>
      </patternFill>
    </fill>
    <fill>
      <patternFill patternType="solid">
        <fgColor rgb="FFFAA0A3"/>
        <bgColor rgb="FF000000"/>
      </patternFill>
    </fill>
    <fill>
      <patternFill patternType="solid">
        <fgColor rgb="FFFAA1A3"/>
        <bgColor rgb="FF000000"/>
      </patternFill>
    </fill>
    <fill>
      <patternFill patternType="solid">
        <fgColor rgb="FFFAA1A4"/>
        <bgColor rgb="FF000000"/>
      </patternFill>
    </fill>
    <fill>
      <patternFill patternType="solid">
        <fgColor rgb="FFFAA2A5"/>
        <bgColor rgb="FF000000"/>
      </patternFill>
    </fill>
    <fill>
      <patternFill patternType="solid">
        <fgColor rgb="FFFAA3A5"/>
        <bgColor rgb="FF000000"/>
      </patternFill>
    </fill>
    <fill>
      <patternFill patternType="solid">
        <fgColor rgb="FFFAA4A6"/>
        <bgColor rgb="FF000000"/>
      </patternFill>
    </fill>
    <fill>
      <patternFill patternType="solid">
        <fgColor rgb="FFFAA5A7"/>
        <bgColor rgb="FF000000"/>
      </patternFill>
    </fill>
    <fill>
      <patternFill patternType="solid">
        <fgColor rgb="FFFAA5A8"/>
        <bgColor rgb="FF000000"/>
      </patternFill>
    </fill>
    <fill>
      <patternFill patternType="solid">
        <fgColor rgb="FFFAA6A9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AFAFE"/>
        <bgColor rgb="FF000000"/>
      </patternFill>
    </fill>
    <fill>
      <patternFill patternType="solid">
        <fgColor rgb="FFF9FAFE"/>
        <bgColor rgb="FF000000"/>
      </patternFill>
    </fill>
    <fill>
      <patternFill patternType="solid">
        <fgColor rgb="FFF8F9FD"/>
        <bgColor rgb="FF000000"/>
      </patternFill>
    </fill>
    <fill>
      <patternFill patternType="solid">
        <fgColor rgb="FFF7F9FD"/>
        <bgColor rgb="FF000000"/>
      </patternFill>
    </fill>
    <fill>
      <patternFill patternType="solid">
        <fgColor rgb="FFF7F8FD"/>
        <bgColor rgb="FF000000"/>
      </patternFill>
    </fill>
    <fill>
      <patternFill patternType="solid">
        <fgColor rgb="FFF3F5FB"/>
        <bgColor rgb="FF000000"/>
      </patternFill>
    </fill>
    <fill>
      <patternFill patternType="solid">
        <fgColor rgb="FFF1F4FB"/>
        <bgColor rgb="FF000000"/>
      </patternFill>
    </fill>
    <fill>
      <patternFill patternType="solid">
        <fgColor rgb="FFF0F3FA"/>
        <bgColor rgb="FF000000"/>
      </patternFill>
    </fill>
    <fill>
      <patternFill patternType="solid">
        <fgColor rgb="FFEDF1F9"/>
        <bgColor rgb="FF000000"/>
      </patternFill>
    </fill>
    <fill>
      <patternFill patternType="solid">
        <fgColor rgb="FFECF1F9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EAEFF8"/>
        <bgColor rgb="FF000000"/>
      </patternFill>
    </fill>
    <fill>
      <patternFill patternType="solid">
        <fgColor rgb="FFE9EFF8"/>
        <bgColor rgb="FF000000"/>
      </patternFill>
    </fill>
    <fill>
      <patternFill patternType="solid">
        <fgColor rgb="FFE9EEF8"/>
        <bgColor rgb="FF000000"/>
      </patternFill>
    </fill>
    <fill>
      <patternFill patternType="solid">
        <fgColor rgb="FFE8EEF8"/>
        <bgColor rgb="FF000000"/>
      </patternFill>
    </fill>
    <fill>
      <patternFill patternType="solid">
        <fgColor rgb="FFE5ECF7"/>
        <bgColor rgb="FF000000"/>
      </patternFill>
    </fill>
    <fill>
      <patternFill patternType="solid">
        <fgColor rgb="FFE4EBF6"/>
        <bgColor rgb="FF000000"/>
      </patternFill>
    </fill>
    <fill>
      <patternFill patternType="solid">
        <fgColor rgb="FFE3EAF6"/>
        <bgColor rgb="FF000000"/>
      </patternFill>
    </fill>
    <fill>
      <patternFill patternType="solid">
        <fgColor rgb="FFE2EAF6"/>
        <bgColor rgb="FF000000"/>
      </patternFill>
    </fill>
    <fill>
      <patternFill patternType="solid">
        <fgColor rgb="FFE2E9F5"/>
        <bgColor rgb="FF000000"/>
      </patternFill>
    </fill>
    <fill>
      <patternFill patternType="solid">
        <fgColor rgb="FFE1E9F5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DDE6F4"/>
        <bgColor rgb="FF000000"/>
      </patternFill>
    </fill>
    <fill>
      <patternFill patternType="solid">
        <fgColor rgb="FFDCE5F3"/>
        <bgColor rgb="FF000000"/>
      </patternFill>
    </fill>
    <fill>
      <patternFill patternType="solid">
        <fgColor rgb="FFDAE4F3"/>
        <bgColor rgb="FF000000"/>
      </patternFill>
    </fill>
    <fill>
      <patternFill patternType="solid">
        <fgColor rgb="FFD8E3F2"/>
        <bgColor rgb="FF000000"/>
      </patternFill>
    </fill>
    <fill>
      <patternFill patternType="solid">
        <fgColor rgb="FFD8E2F2"/>
        <bgColor rgb="FF000000"/>
      </patternFill>
    </fill>
    <fill>
      <patternFill patternType="solid">
        <fgColor rgb="FFD5E1F1"/>
        <bgColor rgb="FF000000"/>
      </patternFill>
    </fill>
    <fill>
      <patternFill patternType="solid">
        <fgColor rgb="FFD0DDEF"/>
        <bgColor rgb="FF000000"/>
      </patternFill>
    </fill>
    <fill>
      <patternFill patternType="solid">
        <fgColor rgb="FFCFDCEF"/>
        <bgColor rgb="FF000000"/>
      </patternFill>
    </fill>
    <fill>
      <patternFill patternType="solid">
        <fgColor rgb="FFC9D8ED"/>
        <bgColor rgb="FF000000"/>
      </patternFill>
    </fill>
    <fill>
      <patternFill patternType="solid">
        <fgColor rgb="FFC1D2EA"/>
        <bgColor rgb="FF000000"/>
      </patternFill>
    </fill>
    <fill>
      <patternFill patternType="solid">
        <fgColor rgb="FFB9CDE7"/>
        <bgColor rgb="FF000000"/>
      </patternFill>
    </fill>
    <fill>
      <patternFill patternType="solid">
        <fgColor rgb="FFB8CCE7"/>
        <bgColor rgb="FF000000"/>
      </patternFill>
    </fill>
    <fill>
      <patternFill patternType="solid">
        <fgColor rgb="FFAFC6E4"/>
        <bgColor rgb="FF000000"/>
      </patternFill>
    </fill>
    <fill>
      <patternFill patternType="solid">
        <fgColor rgb="FFA9C1E1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2D050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2" fillId="16" borderId="0" xfId="0" applyFont="1" applyFill="1"/>
    <xf numFmtId="0" fontId="2" fillId="17" borderId="0" xfId="0" applyFont="1" applyFill="1"/>
    <xf numFmtId="0" fontId="2" fillId="18" borderId="0" xfId="0" applyFont="1" applyFill="1"/>
    <xf numFmtId="0" fontId="2" fillId="19" borderId="0" xfId="0" applyFont="1" applyFill="1"/>
    <xf numFmtId="0" fontId="2" fillId="20" borderId="0" xfId="0" applyFont="1" applyFill="1"/>
    <xf numFmtId="0" fontId="2" fillId="21" borderId="0" xfId="0" applyFont="1" applyFill="1"/>
    <xf numFmtId="0" fontId="2" fillId="22" borderId="0" xfId="0" applyFont="1" applyFill="1"/>
    <xf numFmtId="0" fontId="2" fillId="23" borderId="0" xfId="0" applyFont="1" applyFill="1"/>
    <xf numFmtId="0" fontId="2" fillId="24" borderId="0" xfId="0" applyFont="1" applyFill="1"/>
    <xf numFmtId="0" fontId="2" fillId="25" borderId="0" xfId="0" applyFont="1" applyFill="1"/>
    <xf numFmtId="0" fontId="2" fillId="26" borderId="0" xfId="0" applyFont="1" applyFill="1"/>
    <xf numFmtId="0" fontId="2" fillId="27" borderId="0" xfId="0" applyFont="1" applyFill="1"/>
    <xf numFmtId="0" fontId="2" fillId="28" borderId="0" xfId="0" applyFont="1" applyFill="1"/>
    <xf numFmtId="0" fontId="2" fillId="29" borderId="0" xfId="0" applyFont="1" applyFill="1"/>
    <xf numFmtId="0" fontId="2" fillId="30" borderId="0" xfId="0" applyFont="1" applyFill="1"/>
    <xf numFmtId="0" fontId="2" fillId="31" borderId="0" xfId="0" applyFont="1" applyFill="1"/>
    <xf numFmtId="0" fontId="2" fillId="32" borderId="0" xfId="0" applyFont="1" applyFill="1"/>
    <xf numFmtId="0" fontId="2" fillId="33" borderId="0" xfId="0" applyFont="1" applyFill="1"/>
    <xf numFmtId="0" fontId="2" fillId="34" borderId="0" xfId="0" applyFont="1" applyFill="1"/>
    <xf numFmtId="0" fontId="2" fillId="35" borderId="0" xfId="0" applyFont="1" applyFill="1"/>
    <xf numFmtId="0" fontId="2" fillId="36" borderId="0" xfId="0" applyFont="1" applyFill="1"/>
    <xf numFmtId="0" fontId="2" fillId="37" borderId="0" xfId="0" applyFont="1" applyFill="1"/>
    <xf numFmtId="0" fontId="2" fillId="38" borderId="0" xfId="0" applyFont="1" applyFill="1"/>
    <xf numFmtId="0" fontId="2" fillId="39" borderId="0" xfId="0" applyFont="1" applyFill="1"/>
    <xf numFmtId="0" fontId="2" fillId="40" borderId="0" xfId="0" applyFont="1" applyFill="1"/>
    <xf numFmtId="0" fontId="2" fillId="41" borderId="0" xfId="0" applyFont="1" applyFill="1"/>
    <xf numFmtId="0" fontId="2" fillId="42" borderId="0" xfId="0" applyFont="1" applyFill="1"/>
    <xf numFmtId="0" fontId="2" fillId="43" borderId="0" xfId="0" applyFont="1" applyFill="1"/>
    <xf numFmtId="0" fontId="2" fillId="44" borderId="0" xfId="0" applyFont="1" applyFill="1"/>
    <xf numFmtId="0" fontId="2" fillId="45" borderId="0" xfId="0" applyFont="1" applyFill="1"/>
    <xf numFmtId="0" fontId="2" fillId="46" borderId="0" xfId="0" applyFont="1" applyFill="1"/>
    <xf numFmtId="0" fontId="2" fillId="47" borderId="0" xfId="0" applyFont="1" applyFill="1"/>
    <xf numFmtId="0" fontId="2" fillId="48" borderId="0" xfId="0" applyFont="1" applyFill="1"/>
    <xf numFmtId="0" fontId="2" fillId="49" borderId="0" xfId="0" applyFont="1" applyFill="1"/>
    <xf numFmtId="0" fontId="2" fillId="50" borderId="0" xfId="0" applyFont="1" applyFill="1"/>
    <xf numFmtId="0" fontId="2" fillId="51" borderId="0" xfId="0" applyFont="1" applyFill="1"/>
    <xf numFmtId="0" fontId="2" fillId="52" borderId="0" xfId="0" applyFont="1" applyFill="1"/>
    <xf numFmtId="0" fontId="2" fillId="53" borderId="0" xfId="0" applyFont="1" applyFill="1"/>
    <xf numFmtId="0" fontId="2" fillId="54" borderId="0" xfId="0" applyFont="1" applyFill="1"/>
    <xf numFmtId="0" fontId="2" fillId="55" borderId="0" xfId="0" applyFont="1" applyFill="1"/>
    <xf numFmtId="0" fontId="2" fillId="56" borderId="0" xfId="0" applyFont="1" applyFill="1"/>
    <xf numFmtId="0" fontId="2" fillId="57" borderId="0" xfId="0" applyFont="1" applyFill="1"/>
    <xf numFmtId="0" fontId="2" fillId="58" borderId="0" xfId="0" applyFont="1" applyFill="1"/>
    <xf numFmtId="0" fontId="2" fillId="59" borderId="0" xfId="0" applyFont="1" applyFill="1"/>
    <xf numFmtId="0" fontId="2" fillId="60" borderId="0" xfId="0" applyFont="1" applyFill="1"/>
    <xf numFmtId="0" fontId="2" fillId="61" borderId="0" xfId="0" applyFont="1" applyFill="1"/>
    <xf numFmtId="0" fontId="2" fillId="62" borderId="0" xfId="0" applyFont="1" applyFill="1"/>
    <xf numFmtId="0" fontId="2" fillId="63" borderId="0" xfId="0" applyFont="1" applyFill="1"/>
    <xf numFmtId="0" fontId="2" fillId="64" borderId="0" xfId="0" applyFont="1" applyFill="1"/>
    <xf numFmtId="0" fontId="2" fillId="65" borderId="0" xfId="0" applyFont="1" applyFill="1"/>
    <xf numFmtId="0" fontId="2" fillId="66" borderId="0" xfId="0" applyFont="1" applyFill="1"/>
    <xf numFmtId="0" fontId="2" fillId="67" borderId="0" xfId="0" applyFont="1" applyFill="1"/>
    <xf numFmtId="0" fontId="2" fillId="68" borderId="0" xfId="0" applyFont="1" applyFill="1"/>
    <xf numFmtId="0" fontId="2" fillId="69" borderId="0" xfId="0" applyFont="1" applyFill="1"/>
    <xf numFmtId="0" fontId="2" fillId="70" borderId="0" xfId="0" applyFont="1" applyFill="1"/>
    <xf numFmtId="0" fontId="2" fillId="71" borderId="0" xfId="0" applyFont="1" applyFill="1"/>
    <xf numFmtId="0" fontId="2" fillId="72" borderId="0" xfId="0" applyFont="1" applyFill="1"/>
    <xf numFmtId="0" fontId="2" fillId="73" borderId="0" xfId="0" applyFont="1" applyFill="1"/>
    <xf numFmtId="0" fontId="0" fillId="2" borderId="0" xfId="0" applyFill="1"/>
    <xf numFmtId="16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165" fontId="8" fillId="0" borderId="0" xfId="0" applyNumberFormat="1" applyFont="1"/>
    <xf numFmtId="2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75" borderId="1" xfId="0" applyFont="1" applyFill="1" applyBorder="1" applyAlignment="1">
      <alignment horizontal="center" vertical="center"/>
    </xf>
    <xf numFmtId="0" fontId="6" fillId="74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" fillId="2" borderId="0" xfId="0" applyFont="1" applyFill="1"/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1" xfId="0" applyFont="1" applyBorder="1"/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12" fillId="76" borderId="2" xfId="0" applyFont="1" applyFill="1" applyBorder="1" applyAlignment="1">
      <alignment horizontal="center" vertical="center" wrapText="1"/>
    </xf>
    <xf numFmtId="0" fontId="2" fillId="0" borderId="3" xfId="0" applyFont="1" applyBorder="1"/>
    <xf numFmtId="0" fontId="2" fillId="0" borderId="4" xfId="0" applyFont="1" applyBorder="1"/>
    <xf numFmtId="0" fontId="2" fillId="77" borderId="4" xfId="0" applyFont="1" applyFill="1" applyBorder="1"/>
    <xf numFmtId="2" fontId="12" fillId="0" borderId="0" xfId="0" applyNumberFormat="1" applyFont="1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500</xdr:colOff>
      <xdr:row>0</xdr:row>
      <xdr:rowOff>139700</xdr:rowOff>
    </xdr:from>
    <xdr:to>
      <xdr:col>18</xdr:col>
      <xdr:colOff>647700</xdr:colOff>
      <xdr:row>37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53CA62-84C4-7777-FDB7-A8F4DA25A2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500" y="139700"/>
          <a:ext cx="15062200" cy="7531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3C8E8-BF8E-AC42-B4DA-142428E92593}">
  <dimension ref="A2:F20"/>
  <sheetViews>
    <sheetView workbookViewId="0">
      <selection activeCell="B2" sqref="B2:D18"/>
    </sheetView>
  </sheetViews>
  <sheetFormatPr baseColWidth="10" defaultRowHeight="16" x14ac:dyDescent="0.2"/>
  <cols>
    <col min="3" max="4" width="12.33203125" customWidth="1"/>
  </cols>
  <sheetData>
    <row r="2" spans="2:6" ht="34" x14ac:dyDescent="0.2">
      <c r="B2" s="97" t="s">
        <v>1179</v>
      </c>
      <c r="C2" s="98" t="s">
        <v>1180</v>
      </c>
      <c r="D2" s="98" t="s">
        <v>1177</v>
      </c>
    </row>
    <row r="3" spans="2:6" x14ac:dyDescent="0.2">
      <c r="B3" s="97">
        <v>0</v>
      </c>
      <c r="C3" s="99">
        <v>33.375209380234509</v>
      </c>
      <c r="D3" s="99">
        <v>18.25</v>
      </c>
    </row>
    <row r="4" spans="2:6" x14ac:dyDescent="0.2">
      <c r="B4" s="97">
        <v>1</v>
      </c>
      <c r="C4" s="99">
        <v>9.9874371859296485</v>
      </c>
      <c r="D4" s="99">
        <v>25.604166666666668</v>
      </c>
      <c r="E4" s="1"/>
      <c r="F4" s="1"/>
    </row>
    <row r="5" spans="2:6" x14ac:dyDescent="0.2">
      <c r="B5" s="97">
        <v>2</v>
      </c>
      <c r="C5" s="99">
        <v>5.0041876046901166</v>
      </c>
      <c r="D5" s="99">
        <v>21.270833333333332</v>
      </c>
      <c r="E5" s="1"/>
      <c r="F5" s="1"/>
    </row>
    <row r="6" spans="2:6" x14ac:dyDescent="0.2">
      <c r="B6" s="97">
        <v>3</v>
      </c>
      <c r="C6" s="99">
        <v>18.090452261306535</v>
      </c>
      <c r="D6" s="99">
        <v>5.5</v>
      </c>
      <c r="E6" s="1"/>
      <c r="F6" s="1"/>
    </row>
    <row r="7" spans="2:6" x14ac:dyDescent="0.2">
      <c r="B7" s="97">
        <v>4</v>
      </c>
      <c r="C7" s="99">
        <v>7.7470686767169177</v>
      </c>
      <c r="D7" s="99">
        <v>6.2708333333333339</v>
      </c>
      <c r="E7" s="1"/>
      <c r="F7" s="1"/>
    </row>
    <row r="8" spans="2:6" x14ac:dyDescent="0.2">
      <c r="B8" s="97">
        <v>5</v>
      </c>
      <c r="C8" s="99">
        <v>2.1566164154103853</v>
      </c>
      <c r="D8" s="99">
        <v>8.125</v>
      </c>
      <c r="E8" s="1"/>
      <c r="F8" s="1"/>
    </row>
    <row r="9" spans="2:6" x14ac:dyDescent="0.2">
      <c r="B9" s="97">
        <v>6</v>
      </c>
      <c r="C9" s="99">
        <v>4.3341708542713571</v>
      </c>
      <c r="D9" s="99">
        <v>6.2916666666666661</v>
      </c>
      <c r="E9" s="1"/>
      <c r="F9" s="1"/>
    </row>
    <row r="10" spans="2:6" x14ac:dyDescent="0.2">
      <c r="B10" s="97">
        <v>7</v>
      </c>
      <c r="C10" s="99">
        <v>3.7897822445561142</v>
      </c>
      <c r="D10" s="99">
        <v>3.270833333333333</v>
      </c>
      <c r="E10" s="1"/>
      <c r="F10" s="1"/>
    </row>
    <row r="11" spans="2:6" x14ac:dyDescent="0.2">
      <c r="B11" s="97">
        <v>8</v>
      </c>
      <c r="C11" s="99">
        <v>5.5695142378559463</v>
      </c>
      <c r="D11" s="99">
        <v>1.4583333333333333</v>
      </c>
      <c r="E11" s="1"/>
      <c r="F11" s="1"/>
    </row>
    <row r="12" spans="2:6" x14ac:dyDescent="0.2">
      <c r="B12" s="97">
        <v>9</v>
      </c>
      <c r="C12" s="99">
        <v>1.8006700167504188</v>
      </c>
      <c r="D12" s="99">
        <v>2.2916666666666665</v>
      </c>
      <c r="E12" s="1"/>
      <c r="F12" s="1"/>
    </row>
    <row r="13" spans="2:6" x14ac:dyDescent="0.2">
      <c r="B13" s="97">
        <v>10</v>
      </c>
      <c r="C13" s="99">
        <v>5.1926298157453932</v>
      </c>
      <c r="D13" s="99">
        <v>0.3125</v>
      </c>
      <c r="E13" s="1"/>
      <c r="F13" s="1"/>
    </row>
    <row r="14" spans="2:6" x14ac:dyDescent="0.2">
      <c r="B14" s="97">
        <v>11</v>
      </c>
      <c r="C14" s="99">
        <v>1.4447236180904524</v>
      </c>
      <c r="D14" s="99">
        <v>0.41666666666666669</v>
      </c>
      <c r="E14" s="1"/>
      <c r="F14" s="1"/>
    </row>
    <row r="15" spans="2:6" x14ac:dyDescent="0.2">
      <c r="B15" s="97">
        <v>12</v>
      </c>
      <c r="C15" s="99">
        <v>0.39782244556113905</v>
      </c>
      <c r="D15" s="99">
        <v>0.33333333333333337</v>
      </c>
      <c r="E15" s="1"/>
      <c r="F15" s="1"/>
    </row>
    <row r="16" spans="2:6" x14ac:dyDescent="0.2">
      <c r="B16" s="97">
        <v>13</v>
      </c>
      <c r="C16" s="99">
        <v>0.52345058626465668</v>
      </c>
      <c r="D16" s="99">
        <v>0.1875</v>
      </c>
      <c r="E16" s="1"/>
      <c r="F16" s="1"/>
    </row>
    <row r="17" spans="1:6" x14ac:dyDescent="0.2">
      <c r="B17" s="97">
        <v>14</v>
      </c>
      <c r="C17" s="99">
        <v>0.35594639865996647</v>
      </c>
      <c r="D17" s="99">
        <v>0.29166666666666669</v>
      </c>
      <c r="E17" s="1"/>
      <c r="F17" s="1"/>
    </row>
    <row r="18" spans="1:6" x14ac:dyDescent="0.2">
      <c r="B18" s="97">
        <v>15</v>
      </c>
      <c r="C18" s="99">
        <v>0.23031825795644892</v>
      </c>
      <c r="D18" s="99">
        <v>0.125</v>
      </c>
      <c r="E18" s="1"/>
      <c r="F18" s="1"/>
    </row>
    <row r="19" spans="1:6" x14ac:dyDescent="0.2">
      <c r="E19" s="1"/>
      <c r="F19" s="1"/>
    </row>
    <row r="20" spans="1:6" x14ac:dyDescent="0.2">
      <c r="A20" t="s">
        <v>13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080C-66F5-E441-9D2B-11E46C0BABD4}">
  <dimension ref="B2:H20"/>
  <sheetViews>
    <sheetView workbookViewId="0">
      <selection activeCell="B2" sqref="B2:K20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5.4928834995763598E-53</v>
      </c>
      <c r="C3">
        <v>1.69971109931439</v>
      </c>
      <c r="D3">
        <v>0.55900000000000005</v>
      </c>
      <c r="E3">
        <v>0.318</v>
      </c>
      <c r="F3" s="6">
        <v>1.1254918290632001E-48</v>
      </c>
      <c r="G3" t="s">
        <v>1181</v>
      </c>
      <c r="H3" t="s">
        <v>1182</v>
      </c>
    </row>
    <row r="4" spans="2:8" x14ac:dyDescent="0.2">
      <c r="B4" s="6">
        <v>6.6015149263048504E-34</v>
      </c>
      <c r="C4">
        <v>1.61882979780189</v>
      </c>
      <c r="D4">
        <v>0.33800000000000002</v>
      </c>
      <c r="E4">
        <v>0.127</v>
      </c>
      <c r="F4" s="6">
        <v>1.3526504083998599E-29</v>
      </c>
      <c r="G4" t="s">
        <v>1191</v>
      </c>
      <c r="H4" t="s">
        <v>1192</v>
      </c>
    </row>
    <row r="5" spans="2:8" x14ac:dyDescent="0.2">
      <c r="B5" s="6">
        <v>3.4921128278443999E-42</v>
      </c>
      <c r="C5">
        <v>1.3687803225192801</v>
      </c>
      <c r="D5">
        <v>0.34100000000000003</v>
      </c>
      <c r="E5">
        <v>0.106</v>
      </c>
      <c r="F5" s="6">
        <v>7.1553391842531798E-38</v>
      </c>
      <c r="G5" t="s">
        <v>1187</v>
      </c>
      <c r="H5" t="s">
        <v>1188</v>
      </c>
    </row>
    <row r="6" spans="2:8" x14ac:dyDescent="0.2">
      <c r="B6" s="6">
        <v>3.3807162711617997E-52</v>
      </c>
      <c r="C6">
        <v>1.36436011665067</v>
      </c>
      <c r="D6">
        <v>0.36599999999999999</v>
      </c>
      <c r="E6">
        <v>9.4E-2</v>
      </c>
      <c r="F6" s="6">
        <v>6.9270876396105195E-48</v>
      </c>
      <c r="G6" t="s">
        <v>1183</v>
      </c>
      <c r="H6" t="s">
        <v>1184</v>
      </c>
    </row>
    <row r="7" spans="2:8" x14ac:dyDescent="0.2">
      <c r="B7" s="6">
        <v>1.82414034838936E-25</v>
      </c>
      <c r="C7">
        <v>1.34075149457147</v>
      </c>
      <c r="D7">
        <v>0.251</v>
      </c>
      <c r="E7">
        <v>0.09</v>
      </c>
      <c r="F7" s="6">
        <v>3.7376635738497898E-21</v>
      </c>
      <c r="G7" t="s">
        <v>1199</v>
      </c>
      <c r="H7" t="s">
        <v>1200</v>
      </c>
    </row>
    <row r="8" spans="2:8" x14ac:dyDescent="0.2">
      <c r="B8" s="6">
        <v>2.33491339919771E-40</v>
      </c>
      <c r="C8">
        <v>1.08698407563968</v>
      </c>
      <c r="D8">
        <v>0.41899999999999998</v>
      </c>
      <c r="E8">
        <v>0.19600000000000001</v>
      </c>
      <c r="F8" s="6">
        <v>4.7842375549561101E-36</v>
      </c>
      <c r="G8" t="s">
        <v>1189</v>
      </c>
      <c r="H8" t="s">
        <v>1190</v>
      </c>
    </row>
    <row r="9" spans="2:8" x14ac:dyDescent="0.2">
      <c r="B9" s="6">
        <v>7.7375304992655304E-45</v>
      </c>
      <c r="C9">
        <v>1.0511543814904201</v>
      </c>
      <c r="D9">
        <v>0.82599999999999996</v>
      </c>
      <c r="E9">
        <v>0.76700000000000002</v>
      </c>
      <c r="F9" s="6">
        <v>1.58541999929951E-40</v>
      </c>
      <c r="G9" t="s">
        <v>1185</v>
      </c>
      <c r="H9" t="s">
        <v>1186</v>
      </c>
    </row>
    <row r="10" spans="2:8" x14ac:dyDescent="0.2">
      <c r="B10" s="6">
        <v>1.1927966856155801E-33</v>
      </c>
      <c r="C10">
        <v>1.03049210846038</v>
      </c>
      <c r="D10">
        <v>0.36799999999999999</v>
      </c>
      <c r="E10">
        <v>0.16300000000000001</v>
      </c>
      <c r="F10" s="6">
        <v>2.4440404088263199E-29</v>
      </c>
      <c r="G10" t="s">
        <v>1193</v>
      </c>
      <c r="H10" t="s">
        <v>1194</v>
      </c>
    </row>
    <row r="11" spans="2:8" x14ac:dyDescent="0.2">
      <c r="B11" s="6">
        <v>7.3158792695103297E-27</v>
      </c>
      <c r="C11">
        <v>0.94735259497982605</v>
      </c>
      <c r="D11">
        <v>0.59799999999999998</v>
      </c>
      <c r="E11">
        <v>0.47499999999999998</v>
      </c>
      <c r="F11" s="6">
        <v>1.49902366232267E-22</v>
      </c>
      <c r="G11" t="s">
        <v>215</v>
      </c>
      <c r="H11" t="s">
        <v>216</v>
      </c>
    </row>
    <row r="12" spans="2:8" x14ac:dyDescent="0.2">
      <c r="B12" s="6">
        <v>2.7659069993820902E-26</v>
      </c>
      <c r="C12">
        <v>0.86162006451052497</v>
      </c>
      <c r="D12">
        <v>0.55600000000000005</v>
      </c>
      <c r="E12">
        <v>0.434</v>
      </c>
      <c r="F12" s="6">
        <v>5.6673434417338998E-22</v>
      </c>
      <c r="G12" t="s">
        <v>1195</v>
      </c>
      <c r="H12" t="s">
        <v>1196</v>
      </c>
    </row>
    <row r="13" spans="2:8" x14ac:dyDescent="0.2">
      <c r="B13" s="6">
        <v>1.1388039700094599E-23</v>
      </c>
      <c r="C13">
        <v>0.82162491319556996</v>
      </c>
      <c r="D13">
        <v>0.51600000000000001</v>
      </c>
      <c r="E13">
        <v>0.38800000000000001</v>
      </c>
      <c r="F13" s="6">
        <v>2.3334093345493702E-19</v>
      </c>
      <c r="G13" t="s">
        <v>1203</v>
      </c>
      <c r="H13" t="s">
        <v>1204</v>
      </c>
    </row>
    <row r="14" spans="2:8" x14ac:dyDescent="0.2">
      <c r="B14" s="6">
        <v>5.4212390174871898E-22</v>
      </c>
      <c r="C14">
        <v>0.79857911640323498</v>
      </c>
      <c r="D14">
        <v>0.60399999999999998</v>
      </c>
      <c r="E14">
        <v>0.49099999999999999</v>
      </c>
      <c r="F14" s="6">
        <v>1.11081187468313E-17</v>
      </c>
      <c r="G14" t="s">
        <v>1205</v>
      </c>
      <c r="H14" t="s">
        <v>1206</v>
      </c>
    </row>
    <row r="15" spans="2:8" x14ac:dyDescent="0.2">
      <c r="B15" s="6">
        <v>4.2688371545198297E-25</v>
      </c>
      <c r="C15">
        <v>0.79115738515736</v>
      </c>
      <c r="D15">
        <v>0.55000000000000004</v>
      </c>
      <c r="E15">
        <v>0.38800000000000001</v>
      </c>
      <c r="F15" s="6">
        <v>8.7468473296111196E-21</v>
      </c>
      <c r="G15" t="s">
        <v>1201</v>
      </c>
      <c r="H15" t="s">
        <v>1202</v>
      </c>
    </row>
    <row r="16" spans="2:8" x14ac:dyDescent="0.2">
      <c r="B16" s="6">
        <v>5.7377767808786403E-19</v>
      </c>
      <c r="C16">
        <v>0.76540255729081197</v>
      </c>
      <c r="D16">
        <v>0.58799999999999997</v>
      </c>
      <c r="E16">
        <v>0.48499999999999999</v>
      </c>
      <c r="F16" s="6">
        <v>1.17567046240203E-14</v>
      </c>
      <c r="G16" t="s">
        <v>153</v>
      </c>
      <c r="H16" t="s">
        <v>154</v>
      </c>
    </row>
    <row r="17" spans="2:8" x14ac:dyDescent="0.2">
      <c r="B17" s="6">
        <v>7.3911689405852695E-19</v>
      </c>
      <c r="C17">
        <v>0.75131265809130798</v>
      </c>
      <c r="D17">
        <v>0.47399999999999998</v>
      </c>
      <c r="E17">
        <v>0.33800000000000002</v>
      </c>
      <c r="F17" s="6">
        <v>1.5144505159259199E-14</v>
      </c>
      <c r="G17" t="s">
        <v>1207</v>
      </c>
      <c r="H17" t="s">
        <v>1208</v>
      </c>
    </row>
    <row r="18" spans="2:8" x14ac:dyDescent="0.2">
      <c r="B18" s="6">
        <v>8.5531721482341602E-26</v>
      </c>
      <c r="C18">
        <v>0.73534171100027201</v>
      </c>
      <c r="D18">
        <v>0.63400000000000001</v>
      </c>
      <c r="E18">
        <v>0.50800000000000001</v>
      </c>
      <c r="F18" s="6">
        <v>1.7525449731731798E-21</v>
      </c>
      <c r="G18" t="s">
        <v>1197</v>
      </c>
      <c r="H18" t="s">
        <v>1198</v>
      </c>
    </row>
    <row r="19" spans="2:8" x14ac:dyDescent="0.2">
      <c r="B19" s="6">
        <v>2.3960889649330102E-22</v>
      </c>
      <c r="C19">
        <v>-1.03085694846728</v>
      </c>
      <c r="D19">
        <v>0.159</v>
      </c>
      <c r="E19">
        <v>0.318</v>
      </c>
      <c r="F19" s="6">
        <v>4.9095862891477399E-18</v>
      </c>
      <c r="G19" t="s">
        <v>846</v>
      </c>
      <c r="H19" t="s">
        <v>847</v>
      </c>
    </row>
    <row r="20" spans="2:8" x14ac:dyDescent="0.2">
      <c r="B20" s="6">
        <v>5.7339210735602902E-25</v>
      </c>
      <c r="C20">
        <v>-1.48478783253678</v>
      </c>
      <c r="D20">
        <v>0.26</v>
      </c>
      <c r="E20">
        <v>0.45200000000000001</v>
      </c>
      <c r="F20" s="6">
        <v>1.1748804279725E-20</v>
      </c>
      <c r="G20" t="s">
        <v>1071</v>
      </c>
      <c r="H20" t="s">
        <v>1072</v>
      </c>
    </row>
  </sheetData>
  <sortState xmlns:xlrd2="http://schemas.microsoft.com/office/spreadsheetml/2017/richdata2" ref="B3:H20">
    <sortCondition descending="1" ref="C3:C20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8C9DD-4716-AC4A-9456-27CA3D38782C}">
  <dimension ref="B2:H68"/>
  <sheetViews>
    <sheetView workbookViewId="0">
      <selection sqref="A1:XFD1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6.1713247681032902E-159</v>
      </c>
      <c r="C3">
        <v>2.6537363624881398</v>
      </c>
      <c r="D3">
        <v>0.66</v>
      </c>
      <c r="E3">
        <v>0.182</v>
      </c>
      <c r="F3" s="6">
        <v>1.26450444498436E-154</v>
      </c>
      <c r="G3" t="s">
        <v>1181</v>
      </c>
      <c r="H3" t="s">
        <v>1182</v>
      </c>
    </row>
    <row r="4" spans="2:8" x14ac:dyDescent="0.2">
      <c r="B4" s="6">
        <v>3.1736343948596099E-162</v>
      </c>
      <c r="C4">
        <v>2.1870645401154301</v>
      </c>
      <c r="D4">
        <v>0.57299999999999995</v>
      </c>
      <c r="E4">
        <v>7.3999999999999996E-2</v>
      </c>
      <c r="F4" s="6">
        <v>6.50277687506735E-158</v>
      </c>
      <c r="G4" t="s">
        <v>1183</v>
      </c>
      <c r="H4" t="s">
        <v>1184</v>
      </c>
    </row>
    <row r="5" spans="2:8" x14ac:dyDescent="0.2">
      <c r="B5" s="6">
        <v>1.4486818632419199E-140</v>
      </c>
      <c r="C5">
        <v>2.1023473311284602</v>
      </c>
      <c r="D5">
        <v>0.51100000000000001</v>
      </c>
      <c r="E5">
        <v>6.2E-2</v>
      </c>
      <c r="F5" s="6">
        <v>2.9683491377826902E-136</v>
      </c>
      <c r="G5" t="s">
        <v>1187</v>
      </c>
      <c r="H5" t="s">
        <v>1188</v>
      </c>
    </row>
    <row r="6" spans="2:8" x14ac:dyDescent="0.2">
      <c r="B6" s="6">
        <v>1.05926289674658E-89</v>
      </c>
      <c r="C6">
        <v>1.86747064062127</v>
      </c>
      <c r="D6">
        <v>0.84399999999999997</v>
      </c>
      <c r="E6">
        <v>0.68899999999999995</v>
      </c>
      <c r="F6" s="6">
        <v>2.1704296754337399E-85</v>
      </c>
      <c r="G6" t="s">
        <v>1185</v>
      </c>
      <c r="H6" t="s">
        <v>1186</v>
      </c>
    </row>
    <row r="7" spans="2:8" x14ac:dyDescent="0.2">
      <c r="B7" s="6">
        <v>3.08896504040107E-40</v>
      </c>
      <c r="C7">
        <v>1.7118578192507801</v>
      </c>
      <c r="D7">
        <v>0.55100000000000005</v>
      </c>
      <c r="E7">
        <v>0.33800000000000002</v>
      </c>
      <c r="F7" s="6">
        <v>6.3292893677817998E-36</v>
      </c>
      <c r="G7" t="s">
        <v>1237</v>
      </c>
      <c r="H7" t="s">
        <v>1238</v>
      </c>
    </row>
    <row r="8" spans="2:8" x14ac:dyDescent="0.2">
      <c r="B8" s="6">
        <v>3.20693873958084E-109</v>
      </c>
      <c r="C8">
        <v>1.64034625673364</v>
      </c>
      <c r="D8">
        <v>0.61299999999999999</v>
      </c>
      <c r="E8">
        <v>0.23100000000000001</v>
      </c>
      <c r="F8" s="6">
        <v>6.5710174774011503E-105</v>
      </c>
      <c r="G8" t="s">
        <v>1201</v>
      </c>
      <c r="H8" t="s">
        <v>1202</v>
      </c>
    </row>
    <row r="9" spans="2:8" x14ac:dyDescent="0.2">
      <c r="B9" s="6">
        <v>2.72104251085063E-117</v>
      </c>
      <c r="C9">
        <v>1.1947781237263499</v>
      </c>
      <c r="D9">
        <v>0.72499999999999998</v>
      </c>
      <c r="E9">
        <v>0.38400000000000001</v>
      </c>
      <c r="F9" s="6">
        <v>5.5754161047329405E-113</v>
      </c>
      <c r="G9" t="s">
        <v>1195</v>
      </c>
      <c r="H9" t="s">
        <v>1196</v>
      </c>
    </row>
    <row r="10" spans="2:8" x14ac:dyDescent="0.2">
      <c r="B10" s="6">
        <v>7.0136068282594299E-87</v>
      </c>
      <c r="C10">
        <v>1.1555810419935899</v>
      </c>
      <c r="D10">
        <v>0.97499999999999998</v>
      </c>
      <c r="E10">
        <v>0.94199999999999995</v>
      </c>
      <c r="F10" s="6">
        <v>1.4370880391103599E-82</v>
      </c>
      <c r="G10" t="s">
        <v>1227</v>
      </c>
      <c r="H10" t="s">
        <v>1228</v>
      </c>
    </row>
    <row r="11" spans="2:8" x14ac:dyDescent="0.2">
      <c r="B11" s="6">
        <v>7.3642808591892102E-122</v>
      </c>
      <c r="C11">
        <v>1.1244373683815401</v>
      </c>
      <c r="D11">
        <v>0.81200000000000006</v>
      </c>
      <c r="E11">
        <v>0.54700000000000004</v>
      </c>
      <c r="F11" s="6">
        <v>1.5089411480478699E-117</v>
      </c>
      <c r="G11" t="s">
        <v>1203</v>
      </c>
      <c r="H11" t="s">
        <v>1204</v>
      </c>
    </row>
    <row r="12" spans="2:8" x14ac:dyDescent="0.2">
      <c r="B12" s="6">
        <v>1.6645328692411299E-131</v>
      </c>
      <c r="C12">
        <v>1.0557278086834201</v>
      </c>
      <c r="D12">
        <v>0.66400000000000003</v>
      </c>
      <c r="E12">
        <v>0.25</v>
      </c>
      <c r="F12" s="6">
        <v>3.4106278490750699E-127</v>
      </c>
      <c r="G12" t="s">
        <v>1209</v>
      </c>
      <c r="H12" t="s">
        <v>1210</v>
      </c>
    </row>
    <row r="13" spans="2:8" x14ac:dyDescent="0.2">
      <c r="B13" s="6">
        <v>4.2141418925435498E-107</v>
      </c>
      <c r="C13">
        <v>1.03731118274151</v>
      </c>
      <c r="D13">
        <v>0.38400000000000001</v>
      </c>
      <c r="E13">
        <v>2.8000000000000001E-2</v>
      </c>
      <c r="F13" s="6">
        <v>8.6347767378217403E-103</v>
      </c>
      <c r="G13" t="s">
        <v>1215</v>
      </c>
      <c r="H13" t="s">
        <v>1216</v>
      </c>
    </row>
    <row r="14" spans="2:8" x14ac:dyDescent="0.2">
      <c r="B14" s="6">
        <v>4.3308649820232602E-58</v>
      </c>
      <c r="C14">
        <v>1.0173406794506401</v>
      </c>
      <c r="D14">
        <v>0.75800000000000001</v>
      </c>
      <c r="E14">
        <v>0.57299999999999995</v>
      </c>
      <c r="F14" s="6">
        <v>8.8739423481656604E-54</v>
      </c>
      <c r="G14" t="s">
        <v>215</v>
      </c>
      <c r="H14" t="s">
        <v>216</v>
      </c>
    </row>
    <row r="15" spans="2:8" x14ac:dyDescent="0.2">
      <c r="B15" s="6">
        <v>9.0624954063183898E-107</v>
      </c>
      <c r="C15">
        <v>0.97294625952371905</v>
      </c>
      <c r="D15">
        <v>0.434</v>
      </c>
      <c r="E15">
        <v>6.3E-2</v>
      </c>
      <c r="F15" s="6">
        <v>1.8569053087546399E-102</v>
      </c>
      <c r="G15" t="s">
        <v>1189</v>
      </c>
      <c r="H15" t="s">
        <v>1190</v>
      </c>
    </row>
    <row r="16" spans="2:8" x14ac:dyDescent="0.2">
      <c r="B16" s="6">
        <v>7.6956542066571596E-121</v>
      </c>
      <c r="C16">
        <v>0.93235076456346999</v>
      </c>
      <c r="D16">
        <v>0.54300000000000004</v>
      </c>
      <c r="E16">
        <v>0.125</v>
      </c>
      <c r="F16" s="6">
        <v>1.57683954694405E-116</v>
      </c>
      <c r="G16" t="s">
        <v>1193</v>
      </c>
      <c r="H16" t="s">
        <v>1194</v>
      </c>
    </row>
    <row r="17" spans="2:8" x14ac:dyDescent="0.2">
      <c r="B17" s="6">
        <v>2.85891736941154E-80</v>
      </c>
      <c r="C17">
        <v>0.91545541385199602</v>
      </c>
      <c r="D17">
        <v>0.55500000000000005</v>
      </c>
      <c r="E17">
        <v>0.245</v>
      </c>
      <c r="F17" s="6">
        <v>5.8579216899242501E-76</v>
      </c>
      <c r="G17" t="s">
        <v>1231</v>
      </c>
      <c r="H17" t="s">
        <v>1232</v>
      </c>
    </row>
    <row r="18" spans="2:8" x14ac:dyDescent="0.2">
      <c r="B18" s="6">
        <v>9.7322532695493496E-9</v>
      </c>
      <c r="C18">
        <v>0.902758036337166</v>
      </c>
      <c r="D18">
        <v>0.60399999999999998</v>
      </c>
      <c r="E18">
        <v>0.55600000000000005</v>
      </c>
      <c r="F18">
        <v>1.9941386949306599E-4</v>
      </c>
      <c r="G18" t="s">
        <v>319</v>
      </c>
      <c r="H18" t="s">
        <v>320</v>
      </c>
    </row>
    <row r="19" spans="2:8" x14ac:dyDescent="0.2">
      <c r="B19" s="6">
        <v>1.2224392891645E-74</v>
      </c>
      <c r="C19">
        <v>0.89732162947861605</v>
      </c>
      <c r="D19">
        <v>0.65800000000000003</v>
      </c>
      <c r="E19">
        <v>0.378</v>
      </c>
      <c r="F19" s="6">
        <v>2.50477810349807E-70</v>
      </c>
      <c r="G19" t="s">
        <v>1205</v>
      </c>
      <c r="H19" t="s">
        <v>1206</v>
      </c>
    </row>
    <row r="20" spans="2:8" x14ac:dyDescent="0.2">
      <c r="B20" s="6">
        <v>7.2958093161166896E-22</v>
      </c>
      <c r="C20">
        <v>0.88182382243144297</v>
      </c>
      <c r="D20">
        <v>0.63900000000000001</v>
      </c>
      <c r="E20">
        <v>0.50600000000000001</v>
      </c>
      <c r="F20" s="6">
        <v>1.4949113288723099E-17</v>
      </c>
      <c r="G20" t="s">
        <v>475</v>
      </c>
      <c r="H20" t="s">
        <v>476</v>
      </c>
    </row>
    <row r="21" spans="2:8" x14ac:dyDescent="0.2">
      <c r="B21" s="6">
        <v>3.55026417103084E-74</v>
      </c>
      <c r="C21">
        <v>0.87412726664747997</v>
      </c>
      <c r="D21">
        <v>0.26400000000000001</v>
      </c>
      <c r="E21">
        <v>1.0999999999999999E-2</v>
      </c>
      <c r="F21" s="6">
        <v>7.2744912864421897E-70</v>
      </c>
      <c r="G21" t="s">
        <v>1191</v>
      </c>
      <c r="H21" t="s">
        <v>1192</v>
      </c>
    </row>
    <row r="22" spans="2:8" x14ac:dyDescent="0.2">
      <c r="B22" s="6">
        <v>7.4467696109230596E-34</v>
      </c>
      <c r="C22">
        <v>0.87286422353247395</v>
      </c>
      <c r="D22">
        <v>0.73699999999999999</v>
      </c>
      <c r="E22">
        <v>0.55800000000000005</v>
      </c>
      <c r="F22" s="6">
        <v>1.5258430932781299E-29</v>
      </c>
      <c r="G22" t="s">
        <v>349</v>
      </c>
      <c r="H22" t="s">
        <v>350</v>
      </c>
    </row>
    <row r="23" spans="2:8" x14ac:dyDescent="0.2">
      <c r="B23" s="6">
        <v>5.1796556675020602E-100</v>
      </c>
      <c r="C23">
        <v>0.85402961103477604</v>
      </c>
      <c r="D23">
        <v>0.63</v>
      </c>
      <c r="E23">
        <v>0.28499999999999998</v>
      </c>
      <c r="F23" s="6">
        <v>1.0613114462711699E-95</v>
      </c>
      <c r="G23" t="s">
        <v>1219</v>
      </c>
      <c r="H23" t="s">
        <v>1220</v>
      </c>
    </row>
    <row r="24" spans="2:8" x14ac:dyDescent="0.2">
      <c r="B24" s="6">
        <v>2.0234853141348799E-17</v>
      </c>
      <c r="C24">
        <v>0.84921258272339595</v>
      </c>
      <c r="D24">
        <v>0.51100000000000001</v>
      </c>
      <c r="E24">
        <v>0.36299999999999999</v>
      </c>
      <c r="F24" s="6">
        <v>4.14612140866236E-13</v>
      </c>
      <c r="G24" t="s">
        <v>55</v>
      </c>
      <c r="H24" t="s">
        <v>56</v>
      </c>
    </row>
    <row r="25" spans="2:8" x14ac:dyDescent="0.2">
      <c r="B25" s="6">
        <v>1.79337005981732E-53</v>
      </c>
      <c r="C25">
        <v>0.83259659389236595</v>
      </c>
      <c r="D25">
        <v>0.78300000000000003</v>
      </c>
      <c r="E25">
        <v>0.628</v>
      </c>
      <c r="F25" s="6">
        <v>3.67461525256569E-49</v>
      </c>
      <c r="G25" t="s">
        <v>153</v>
      </c>
      <c r="H25" t="s">
        <v>154</v>
      </c>
    </row>
    <row r="26" spans="2:8" x14ac:dyDescent="0.2">
      <c r="B26" s="6">
        <v>6.41454503077955E-81</v>
      </c>
      <c r="C26">
        <v>0.81398287944565895</v>
      </c>
      <c r="D26">
        <v>0.63200000000000001</v>
      </c>
      <c r="E26">
        <v>0.33400000000000002</v>
      </c>
      <c r="F26" s="6">
        <v>1.31434027680673E-76</v>
      </c>
      <c r="G26" t="s">
        <v>1229</v>
      </c>
      <c r="H26" t="s">
        <v>1230</v>
      </c>
    </row>
    <row r="27" spans="2:8" x14ac:dyDescent="0.2">
      <c r="B27" s="6">
        <v>1.0900894920117701E-97</v>
      </c>
      <c r="C27">
        <v>0.81367445644333802</v>
      </c>
      <c r="D27">
        <v>0.52</v>
      </c>
      <c r="E27">
        <v>0.157</v>
      </c>
      <c r="F27" s="6">
        <v>2.23359336913212E-93</v>
      </c>
      <c r="G27" t="s">
        <v>1223</v>
      </c>
      <c r="H27" t="s">
        <v>1224</v>
      </c>
    </row>
    <row r="28" spans="2:8" x14ac:dyDescent="0.2">
      <c r="B28" s="6">
        <v>5.1751783034706203E-98</v>
      </c>
      <c r="C28">
        <v>0.80117916912207598</v>
      </c>
      <c r="D28">
        <v>0.79700000000000004</v>
      </c>
      <c r="E28">
        <v>0.56999999999999995</v>
      </c>
      <c r="F28" s="6">
        <v>1.06039403438113E-93</v>
      </c>
      <c r="G28" t="s">
        <v>1221</v>
      </c>
      <c r="H28" t="s">
        <v>1222</v>
      </c>
    </row>
    <row r="29" spans="2:8" x14ac:dyDescent="0.2">
      <c r="B29" s="6">
        <v>2.1079866261478199E-102</v>
      </c>
      <c r="C29">
        <v>0.79320555377364999</v>
      </c>
      <c r="D29">
        <v>0.45200000000000001</v>
      </c>
      <c r="E29">
        <v>8.1000000000000003E-2</v>
      </c>
      <c r="F29" s="6">
        <v>4.3192645969768802E-98</v>
      </c>
      <c r="G29" t="s">
        <v>1217</v>
      </c>
      <c r="H29" t="s">
        <v>1218</v>
      </c>
    </row>
    <row r="30" spans="2:8" x14ac:dyDescent="0.2">
      <c r="B30" s="6">
        <v>3.3204115457641599E-73</v>
      </c>
      <c r="C30">
        <v>0.78021619446995705</v>
      </c>
      <c r="D30">
        <v>0.66400000000000003</v>
      </c>
      <c r="E30">
        <v>0.38900000000000001</v>
      </c>
      <c r="F30" s="6">
        <v>6.8035232572707604E-69</v>
      </c>
      <c r="G30" t="s">
        <v>1197</v>
      </c>
      <c r="H30" t="s">
        <v>1198</v>
      </c>
    </row>
    <row r="31" spans="2:8" x14ac:dyDescent="0.2">
      <c r="B31" s="6">
        <v>6.0644855390054503E-92</v>
      </c>
      <c r="C31">
        <v>0.76816092472698705</v>
      </c>
      <c r="D31">
        <v>0.73899999999999999</v>
      </c>
      <c r="E31">
        <v>0.46899999999999997</v>
      </c>
      <c r="F31" s="6">
        <v>1.24261308694222E-87</v>
      </c>
      <c r="G31" t="s">
        <v>1225</v>
      </c>
      <c r="H31" t="s">
        <v>1226</v>
      </c>
    </row>
    <row r="32" spans="2:8" x14ac:dyDescent="0.2">
      <c r="B32" s="6">
        <v>3.3682605746221301E-74</v>
      </c>
      <c r="C32">
        <v>0.75950519471230005</v>
      </c>
      <c r="D32">
        <v>0.76900000000000002</v>
      </c>
      <c r="E32">
        <v>0.56299999999999994</v>
      </c>
      <c r="F32" s="6">
        <v>6.9015659174007397E-70</v>
      </c>
      <c r="G32" t="s">
        <v>1233</v>
      </c>
      <c r="H32" t="s">
        <v>1234</v>
      </c>
    </row>
    <row r="33" spans="2:8" x14ac:dyDescent="0.2">
      <c r="B33" s="6">
        <v>1.2542383103032E-107</v>
      </c>
      <c r="C33">
        <v>0.74191125412748504</v>
      </c>
      <c r="D33">
        <v>0.67600000000000005</v>
      </c>
      <c r="E33">
        <v>0.316</v>
      </c>
      <c r="F33" s="6">
        <v>2.5699342978112599E-103</v>
      </c>
      <c r="G33" t="s">
        <v>1213</v>
      </c>
      <c r="H33" t="s">
        <v>1214</v>
      </c>
    </row>
    <row r="34" spans="2:8" x14ac:dyDescent="0.2">
      <c r="B34" s="6">
        <v>4.2687822244775702E-131</v>
      </c>
      <c r="C34">
        <v>0.71509493014204495</v>
      </c>
      <c r="D34">
        <v>0.6</v>
      </c>
      <c r="E34">
        <v>0.154</v>
      </c>
      <c r="F34" s="6">
        <v>8.7467347779545398E-127</v>
      </c>
      <c r="G34" t="s">
        <v>1211</v>
      </c>
      <c r="H34" t="s">
        <v>1212</v>
      </c>
    </row>
    <row r="35" spans="2:8" x14ac:dyDescent="0.2">
      <c r="B35" s="6">
        <v>2.4390968170851701E-58</v>
      </c>
      <c r="C35">
        <v>0.70773312285412704</v>
      </c>
      <c r="D35">
        <v>0.66600000000000004</v>
      </c>
      <c r="E35">
        <v>0.441</v>
      </c>
      <c r="F35" s="6">
        <v>4.9977093782075103E-54</v>
      </c>
      <c r="G35" t="s">
        <v>1235</v>
      </c>
      <c r="H35" t="s">
        <v>1236</v>
      </c>
    </row>
    <row r="36" spans="2:8" x14ac:dyDescent="0.2">
      <c r="B36" s="6">
        <v>2.1788190723621699E-18</v>
      </c>
      <c r="C36">
        <v>-0.69407589868082398</v>
      </c>
      <c r="D36">
        <v>0.751</v>
      </c>
      <c r="E36">
        <v>0.83199999999999996</v>
      </c>
      <c r="F36" s="6">
        <v>4.4644002792700801E-14</v>
      </c>
      <c r="G36" t="s">
        <v>1249</v>
      </c>
      <c r="H36" t="s">
        <v>1250</v>
      </c>
    </row>
    <row r="37" spans="2:8" x14ac:dyDescent="0.2">
      <c r="B37" s="6">
        <v>6.58899532580465E-17</v>
      </c>
      <c r="C37">
        <v>-0.70594758903992905</v>
      </c>
      <c r="D37">
        <v>0.69699999999999995</v>
      </c>
      <c r="E37">
        <v>0.81299999999999994</v>
      </c>
      <c r="F37" s="6">
        <v>1.3500851422573699E-12</v>
      </c>
      <c r="G37" t="s">
        <v>1251</v>
      </c>
      <c r="H37" t="s">
        <v>1252</v>
      </c>
    </row>
    <row r="38" spans="2:8" x14ac:dyDescent="0.2">
      <c r="B38" s="6">
        <v>6.5123404231837599E-21</v>
      </c>
      <c r="C38">
        <v>-0.72503705360973103</v>
      </c>
      <c r="D38">
        <v>0.997</v>
      </c>
      <c r="E38">
        <v>1</v>
      </c>
      <c r="F38" s="6">
        <v>1.33437855271035E-16</v>
      </c>
      <c r="G38" t="s">
        <v>479</v>
      </c>
      <c r="H38" t="s">
        <v>480</v>
      </c>
    </row>
    <row r="39" spans="2:8" x14ac:dyDescent="0.2">
      <c r="B39">
        <v>0.110711487140969</v>
      </c>
      <c r="C39">
        <v>-0.72670634923988398</v>
      </c>
      <c r="D39">
        <v>0.97399999999999998</v>
      </c>
      <c r="E39">
        <v>0.97199999999999998</v>
      </c>
      <c r="F39">
        <v>1</v>
      </c>
      <c r="G39" t="s">
        <v>239</v>
      </c>
      <c r="H39" t="s">
        <v>240</v>
      </c>
    </row>
    <row r="40" spans="2:8" x14ac:dyDescent="0.2">
      <c r="B40" s="6">
        <v>2.8047827279215299E-18</v>
      </c>
      <c r="C40">
        <v>-0.73905031558342305</v>
      </c>
      <c r="D40">
        <v>0.75700000000000001</v>
      </c>
      <c r="E40">
        <v>0.85199999999999998</v>
      </c>
      <c r="F40" s="6">
        <v>5.7469998095112095E-14</v>
      </c>
      <c r="G40" t="s">
        <v>1087</v>
      </c>
      <c r="H40" t="s">
        <v>1088</v>
      </c>
    </row>
    <row r="41" spans="2:8" x14ac:dyDescent="0.2">
      <c r="B41" s="6">
        <v>4.06236842848788E-18</v>
      </c>
      <c r="C41">
        <v>-0.73927944651117306</v>
      </c>
      <c r="D41">
        <v>0.68200000000000005</v>
      </c>
      <c r="E41">
        <v>0.76300000000000001</v>
      </c>
      <c r="F41" s="6">
        <v>8.3237929099716696E-14</v>
      </c>
      <c r="G41" t="s">
        <v>1139</v>
      </c>
      <c r="H41" t="s">
        <v>1140</v>
      </c>
    </row>
    <row r="42" spans="2:8" x14ac:dyDescent="0.2">
      <c r="B42" s="6">
        <v>3.1462574208613699E-19</v>
      </c>
      <c r="C42">
        <v>-0.74209119911485699</v>
      </c>
      <c r="D42">
        <v>0.13300000000000001</v>
      </c>
      <c r="E42">
        <v>0.27400000000000002</v>
      </c>
      <c r="F42" s="6">
        <v>6.4466814553449497E-15</v>
      </c>
      <c r="G42" t="s">
        <v>1109</v>
      </c>
      <c r="H42" t="s">
        <v>1110</v>
      </c>
    </row>
    <row r="43" spans="2:8" x14ac:dyDescent="0.2">
      <c r="B43" s="6">
        <v>1.4353039124738901E-23</v>
      </c>
      <c r="C43">
        <v>-0.74955418036708399</v>
      </c>
      <c r="D43">
        <v>0.66100000000000003</v>
      </c>
      <c r="E43">
        <v>0.76700000000000002</v>
      </c>
      <c r="F43" s="6">
        <v>2.9409377166590001E-19</v>
      </c>
      <c r="G43" t="s">
        <v>1081</v>
      </c>
      <c r="H43" t="s">
        <v>1082</v>
      </c>
    </row>
    <row r="44" spans="2:8" x14ac:dyDescent="0.2">
      <c r="B44" s="6">
        <v>1.6355777890112001E-17</v>
      </c>
      <c r="C44">
        <v>-0.75010938498576196</v>
      </c>
      <c r="D44">
        <v>0.8</v>
      </c>
      <c r="E44">
        <v>0.85899999999999999</v>
      </c>
      <c r="F44" s="6">
        <v>3.3512988896839502E-13</v>
      </c>
      <c r="G44" t="s">
        <v>383</v>
      </c>
      <c r="H44" t="s">
        <v>384</v>
      </c>
    </row>
    <row r="45" spans="2:8" x14ac:dyDescent="0.2">
      <c r="B45" s="6">
        <v>2.8385949442128698E-17</v>
      </c>
      <c r="C45">
        <v>-0.75247070045096598</v>
      </c>
      <c r="D45">
        <v>0.73399999999999999</v>
      </c>
      <c r="E45">
        <v>0.79800000000000004</v>
      </c>
      <c r="F45" s="6">
        <v>5.8162810406921802E-13</v>
      </c>
      <c r="G45" t="s">
        <v>271</v>
      </c>
      <c r="H45" t="s">
        <v>272</v>
      </c>
    </row>
    <row r="46" spans="2:8" x14ac:dyDescent="0.2">
      <c r="B46" s="6">
        <v>3.3060345979228401E-12</v>
      </c>
      <c r="C46">
        <v>-0.76851358381783297</v>
      </c>
      <c r="D46">
        <v>0.58399999999999996</v>
      </c>
      <c r="E46">
        <v>0.68400000000000005</v>
      </c>
      <c r="F46" s="6">
        <v>6.77406489114391E-8</v>
      </c>
      <c r="G46" t="s">
        <v>279</v>
      </c>
      <c r="H46" t="s">
        <v>280</v>
      </c>
    </row>
    <row r="47" spans="2:8" x14ac:dyDescent="0.2">
      <c r="B47" s="6">
        <v>6.4731031943352096E-16</v>
      </c>
      <c r="C47">
        <v>-0.78327964092155999</v>
      </c>
      <c r="D47">
        <v>0.78500000000000003</v>
      </c>
      <c r="E47">
        <v>0.84099999999999997</v>
      </c>
      <c r="F47" s="6">
        <v>1.32633884451928E-11</v>
      </c>
      <c r="G47" t="s">
        <v>1171</v>
      </c>
      <c r="H47" t="s">
        <v>1172</v>
      </c>
    </row>
    <row r="48" spans="2:8" x14ac:dyDescent="0.2">
      <c r="B48" s="6">
        <v>8.6731691407604703E-7</v>
      </c>
      <c r="C48">
        <v>-0.80013843447064403</v>
      </c>
      <c r="D48">
        <v>0.998</v>
      </c>
      <c r="E48">
        <v>0.999</v>
      </c>
      <c r="F48">
        <v>1.7771323569418199E-2</v>
      </c>
      <c r="G48" t="s">
        <v>113</v>
      </c>
      <c r="H48" t="s">
        <v>114</v>
      </c>
    </row>
    <row r="49" spans="2:8" x14ac:dyDescent="0.2">
      <c r="B49" s="6">
        <v>6.7874592536275998E-36</v>
      </c>
      <c r="C49">
        <v>-0.80990352819140499</v>
      </c>
      <c r="D49">
        <v>0.71699999999999997</v>
      </c>
      <c r="E49">
        <v>0.871</v>
      </c>
      <c r="F49" s="6">
        <v>1.3907504010682901E-31</v>
      </c>
      <c r="G49" t="s">
        <v>1239</v>
      </c>
      <c r="H49" t="s">
        <v>1240</v>
      </c>
    </row>
    <row r="50" spans="2:8" x14ac:dyDescent="0.2">
      <c r="B50" s="6">
        <v>5.6304811155126803E-11</v>
      </c>
      <c r="C50">
        <v>-0.83399816719067299</v>
      </c>
      <c r="D50">
        <v>0.41599999999999998</v>
      </c>
      <c r="E50">
        <v>0.53900000000000003</v>
      </c>
      <c r="F50" s="6">
        <v>1.15368558056855E-6</v>
      </c>
      <c r="G50" t="s">
        <v>257</v>
      </c>
      <c r="H50" t="s">
        <v>258</v>
      </c>
    </row>
    <row r="51" spans="2:8" x14ac:dyDescent="0.2">
      <c r="B51" s="6">
        <v>7.5976804903256701E-8</v>
      </c>
      <c r="C51">
        <v>-0.84203884138852902</v>
      </c>
      <c r="D51">
        <v>0.249</v>
      </c>
      <c r="E51">
        <v>0.34300000000000003</v>
      </c>
      <c r="F51">
        <v>1.5567647324677299E-3</v>
      </c>
      <c r="G51" t="s">
        <v>1253</v>
      </c>
      <c r="H51" t="s">
        <v>1254</v>
      </c>
    </row>
    <row r="52" spans="2:8" x14ac:dyDescent="0.2">
      <c r="B52" s="6">
        <v>9.4729410612153005E-26</v>
      </c>
      <c r="C52">
        <v>-0.84402776300909899</v>
      </c>
      <c r="D52">
        <v>0.97899999999999998</v>
      </c>
      <c r="E52">
        <v>0.99299999999999999</v>
      </c>
      <c r="F52" s="6">
        <v>1.9410056234430199E-21</v>
      </c>
      <c r="G52" t="s">
        <v>1245</v>
      </c>
      <c r="H52" t="s">
        <v>1246</v>
      </c>
    </row>
    <row r="53" spans="2:8" x14ac:dyDescent="0.2">
      <c r="B53">
        <v>6.65612908327052E-3</v>
      </c>
      <c r="C53">
        <v>-0.84659563352197198</v>
      </c>
      <c r="D53">
        <v>0.71299999999999997</v>
      </c>
      <c r="E53">
        <v>0.73899999999999999</v>
      </c>
      <c r="F53">
        <v>1</v>
      </c>
      <c r="G53" t="s">
        <v>269</v>
      </c>
      <c r="H53" t="s">
        <v>270</v>
      </c>
    </row>
    <row r="54" spans="2:8" x14ac:dyDescent="0.2">
      <c r="B54" s="6">
        <v>2.0916287902608E-23</v>
      </c>
      <c r="C54">
        <v>-0.85576475231018201</v>
      </c>
      <c r="D54">
        <v>0.89100000000000001</v>
      </c>
      <c r="E54">
        <v>0.95399999999999996</v>
      </c>
      <c r="F54" s="6">
        <v>4.28574739124437E-19</v>
      </c>
      <c r="G54" t="s">
        <v>1135</v>
      </c>
      <c r="H54" t="s">
        <v>1136</v>
      </c>
    </row>
    <row r="55" spans="2:8" x14ac:dyDescent="0.2">
      <c r="B55" s="6">
        <v>3.1415742493091101E-23</v>
      </c>
      <c r="C55">
        <v>-0.85717594228854099</v>
      </c>
      <c r="D55">
        <v>0.64500000000000002</v>
      </c>
      <c r="E55">
        <v>0.78600000000000003</v>
      </c>
      <c r="F55" s="6">
        <v>6.4370856368343604E-19</v>
      </c>
      <c r="G55" t="s">
        <v>185</v>
      </c>
      <c r="H55" t="s">
        <v>186</v>
      </c>
    </row>
    <row r="56" spans="2:8" x14ac:dyDescent="0.2">
      <c r="B56" s="6">
        <v>5.2847135633477502E-28</v>
      </c>
      <c r="C56">
        <v>-0.85718230757057301</v>
      </c>
      <c r="D56">
        <v>0.93899999999999995</v>
      </c>
      <c r="E56">
        <v>0.96199999999999997</v>
      </c>
      <c r="F56" s="6">
        <v>1.0828378091299501E-23</v>
      </c>
      <c r="G56" t="s">
        <v>1131</v>
      </c>
      <c r="H56" t="s">
        <v>1132</v>
      </c>
    </row>
    <row r="57" spans="2:8" x14ac:dyDescent="0.2">
      <c r="B57" s="6">
        <v>6.7111011154893399E-17</v>
      </c>
      <c r="C57">
        <v>-0.92034280433061499</v>
      </c>
      <c r="D57">
        <v>0.91600000000000004</v>
      </c>
      <c r="E57">
        <v>0.96499999999999997</v>
      </c>
      <c r="F57" s="6">
        <v>1.37510461856377E-12</v>
      </c>
      <c r="G57" t="s">
        <v>846</v>
      </c>
      <c r="H57" t="s">
        <v>847</v>
      </c>
    </row>
    <row r="58" spans="2:8" x14ac:dyDescent="0.2">
      <c r="B58" s="6">
        <v>4.0373621751858003E-24</v>
      </c>
      <c r="C58">
        <v>-0.94509780642331298</v>
      </c>
      <c r="D58">
        <v>0.88100000000000001</v>
      </c>
      <c r="E58">
        <v>0.94299999999999995</v>
      </c>
      <c r="F58" s="6">
        <v>8.2725550969556998E-20</v>
      </c>
      <c r="G58" t="s">
        <v>1247</v>
      </c>
      <c r="H58" t="s">
        <v>1248</v>
      </c>
    </row>
    <row r="59" spans="2:8" x14ac:dyDescent="0.2">
      <c r="B59" s="6">
        <v>7.5492623624816399E-15</v>
      </c>
      <c r="C59">
        <v>-0.96488970413185404</v>
      </c>
      <c r="D59">
        <v>0.96499999999999997</v>
      </c>
      <c r="E59">
        <v>0.99399999999999999</v>
      </c>
      <c r="F59" s="6">
        <v>1.5468438580724899E-10</v>
      </c>
      <c r="G59" t="s">
        <v>1071</v>
      </c>
      <c r="H59" t="s">
        <v>1072</v>
      </c>
    </row>
    <row r="60" spans="2:8" x14ac:dyDescent="0.2">
      <c r="B60" s="6">
        <v>5.8325787025824902E-28</v>
      </c>
      <c r="C60">
        <v>-1.0097319975971299</v>
      </c>
      <c r="D60">
        <v>9.9000000000000005E-2</v>
      </c>
      <c r="E60">
        <v>0.26</v>
      </c>
      <c r="F60" s="6">
        <v>1.19509537615915E-23</v>
      </c>
      <c r="G60" t="s">
        <v>1243</v>
      </c>
      <c r="H60" t="s">
        <v>1244</v>
      </c>
    </row>
    <row r="61" spans="2:8" x14ac:dyDescent="0.2">
      <c r="B61" s="6">
        <v>4.1736479323970998E-13</v>
      </c>
      <c r="C61">
        <v>-1.0561575847165701</v>
      </c>
      <c r="D61">
        <v>0.48699999999999999</v>
      </c>
      <c r="E61">
        <v>0.59899999999999998</v>
      </c>
      <c r="F61" s="6">
        <v>8.5518046134816593E-9</v>
      </c>
      <c r="G61" t="s">
        <v>868</v>
      </c>
      <c r="H61" t="s">
        <v>869</v>
      </c>
    </row>
    <row r="62" spans="2:8" x14ac:dyDescent="0.2">
      <c r="B62" s="6">
        <v>2.2797503469082301E-23</v>
      </c>
      <c r="C62">
        <v>-1.0734045033013699</v>
      </c>
      <c r="D62">
        <v>0.84199999999999997</v>
      </c>
      <c r="E62">
        <v>0.91900000000000004</v>
      </c>
      <c r="F62" s="6">
        <v>4.6712084608149601E-19</v>
      </c>
      <c r="G62" t="s">
        <v>145</v>
      </c>
      <c r="H62" t="s">
        <v>146</v>
      </c>
    </row>
    <row r="63" spans="2:8" x14ac:dyDescent="0.2">
      <c r="B63" s="6">
        <v>3.0743057147757798E-8</v>
      </c>
      <c r="C63">
        <v>-1.3120184008456</v>
      </c>
      <c r="D63">
        <v>0.751</v>
      </c>
      <c r="E63">
        <v>0.83199999999999996</v>
      </c>
      <c r="F63">
        <v>6.2992524095755701E-4</v>
      </c>
      <c r="G63" t="s">
        <v>135</v>
      </c>
      <c r="H63" t="s">
        <v>136</v>
      </c>
    </row>
    <row r="64" spans="2:8" x14ac:dyDescent="0.2">
      <c r="B64" s="6">
        <v>3.48676526406052E-32</v>
      </c>
      <c r="C64">
        <v>-1.33768525949934</v>
      </c>
      <c r="D64">
        <v>0.13</v>
      </c>
      <c r="E64">
        <v>0.312</v>
      </c>
      <c r="F64" s="6">
        <v>7.1443820260600103E-28</v>
      </c>
      <c r="G64" t="s">
        <v>1241</v>
      </c>
      <c r="H64" t="s">
        <v>1242</v>
      </c>
    </row>
    <row r="65" spans="2:8" x14ac:dyDescent="0.2">
      <c r="B65" s="6">
        <v>9.2972220898122108E-37</v>
      </c>
      <c r="C65">
        <v>-1.3894005648158601</v>
      </c>
      <c r="D65">
        <v>0.64</v>
      </c>
      <c r="E65">
        <v>0.79400000000000004</v>
      </c>
      <c r="F65" s="6">
        <v>1.9050008062025201E-32</v>
      </c>
      <c r="G65" t="s">
        <v>1137</v>
      </c>
      <c r="H65" t="s">
        <v>1138</v>
      </c>
    </row>
    <row r="66" spans="2:8" x14ac:dyDescent="0.2">
      <c r="B66" s="6">
        <v>2.7466378873976899E-15</v>
      </c>
      <c r="C66">
        <v>-1.4759751398798999</v>
      </c>
      <c r="D66">
        <v>0.98399999999999999</v>
      </c>
      <c r="E66">
        <v>0.996</v>
      </c>
      <c r="F66" s="6">
        <v>5.6278610312778597E-11</v>
      </c>
      <c r="G66" t="s">
        <v>321</v>
      </c>
      <c r="H66" t="s">
        <v>322</v>
      </c>
    </row>
    <row r="67" spans="2:8" x14ac:dyDescent="0.2">
      <c r="B67">
        <v>2.5007220260750998E-4</v>
      </c>
      <c r="C67">
        <v>-1.5797606756659699</v>
      </c>
      <c r="D67">
        <v>0.63500000000000001</v>
      </c>
      <c r="E67">
        <v>0.67700000000000005</v>
      </c>
      <c r="F67">
        <v>1</v>
      </c>
      <c r="G67" t="s">
        <v>305</v>
      </c>
      <c r="H67" t="s">
        <v>306</v>
      </c>
    </row>
    <row r="68" spans="2:8" x14ac:dyDescent="0.2">
      <c r="B68" s="6">
        <v>1.31636954819427E-30</v>
      </c>
      <c r="C68">
        <v>-2.0178245976217699</v>
      </c>
      <c r="D68">
        <v>0.57899999999999996</v>
      </c>
      <c r="E68">
        <v>0.74399999999999999</v>
      </c>
      <c r="F68" s="6">
        <v>2.6972412042500598E-26</v>
      </c>
      <c r="G68" t="s">
        <v>445</v>
      </c>
      <c r="H68" t="s">
        <v>446</v>
      </c>
    </row>
  </sheetData>
  <sortState xmlns:xlrd2="http://schemas.microsoft.com/office/spreadsheetml/2017/richdata2" ref="A2:H69">
    <sortCondition descending="1" ref="C2:C69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E6255-4B20-7347-A33B-26DEC8DBC349}">
  <dimension ref="B2:H18"/>
  <sheetViews>
    <sheetView workbookViewId="0">
      <selection activeCell="J20" sqref="J20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4.5055984272217401E-36</v>
      </c>
      <c r="C3">
        <v>1.9889446136242901</v>
      </c>
      <c r="D3">
        <v>0.38700000000000001</v>
      </c>
      <c r="E3">
        <v>0.17399999999999999</v>
      </c>
      <c r="F3" s="6">
        <v>9.2319711773773501E-32</v>
      </c>
      <c r="G3" t="s">
        <v>1169</v>
      </c>
      <c r="H3" t="s">
        <v>1170</v>
      </c>
    </row>
    <row r="4" spans="2:8" x14ac:dyDescent="0.2">
      <c r="B4" s="6">
        <v>7.1483058738716997E-50</v>
      </c>
      <c r="C4">
        <v>1.7989870709934801</v>
      </c>
      <c r="D4">
        <v>0.59799999999999998</v>
      </c>
      <c r="E4">
        <v>0.38600000000000001</v>
      </c>
      <c r="F4" s="6">
        <v>1.46468787355631E-45</v>
      </c>
      <c r="G4" t="s">
        <v>55</v>
      </c>
      <c r="H4" t="s">
        <v>56</v>
      </c>
    </row>
    <row r="5" spans="2:8" x14ac:dyDescent="0.2">
      <c r="B5" s="6">
        <v>4.8806826067246702E-93</v>
      </c>
      <c r="C5">
        <v>1.7490695066153099</v>
      </c>
      <c r="D5">
        <v>0.53200000000000003</v>
      </c>
      <c r="E5">
        <v>0.17399999999999999</v>
      </c>
      <c r="F5" s="6">
        <v>1.0000518661178901E-88</v>
      </c>
      <c r="G5" t="s">
        <v>1181</v>
      </c>
      <c r="H5" t="s">
        <v>1182</v>
      </c>
    </row>
    <row r="6" spans="2:8" x14ac:dyDescent="0.2">
      <c r="B6" s="6">
        <v>9.8995194926428101E-35</v>
      </c>
      <c r="C6">
        <v>1.4568093006951801</v>
      </c>
      <c r="D6">
        <v>0.35099999999999998</v>
      </c>
      <c r="E6">
        <v>0.156</v>
      </c>
      <c r="F6" s="6">
        <v>2.0284115440425101E-30</v>
      </c>
      <c r="G6" t="s">
        <v>1258</v>
      </c>
      <c r="H6" t="s">
        <v>1259</v>
      </c>
    </row>
    <row r="7" spans="2:8" x14ac:dyDescent="0.2">
      <c r="B7" s="6">
        <v>9.2040614736025294E-14</v>
      </c>
      <c r="C7">
        <v>1.00296027772472</v>
      </c>
      <c r="D7">
        <v>0.307</v>
      </c>
      <c r="E7">
        <v>0.19</v>
      </c>
      <c r="F7" s="6">
        <v>1.88591219594116E-9</v>
      </c>
      <c r="G7" t="s">
        <v>1260</v>
      </c>
      <c r="H7" t="s">
        <v>1261</v>
      </c>
    </row>
    <row r="8" spans="2:8" x14ac:dyDescent="0.2">
      <c r="B8" s="6">
        <v>2.2416284041234499E-27</v>
      </c>
      <c r="C8">
        <v>0.99081196511344205</v>
      </c>
      <c r="D8">
        <v>0.73199999999999998</v>
      </c>
      <c r="E8">
        <v>0.66</v>
      </c>
      <c r="F8" s="6">
        <v>4.5930966000489502E-23</v>
      </c>
      <c r="G8" t="s">
        <v>1185</v>
      </c>
      <c r="H8" t="s">
        <v>1186</v>
      </c>
    </row>
    <row r="9" spans="2:8" x14ac:dyDescent="0.2">
      <c r="B9" s="6">
        <v>1.18406012879137E-61</v>
      </c>
      <c r="C9">
        <v>0.98308177632558003</v>
      </c>
      <c r="D9">
        <v>1</v>
      </c>
      <c r="E9">
        <v>1</v>
      </c>
      <c r="F9" s="6">
        <v>2.4261392038935099E-57</v>
      </c>
      <c r="G9" t="s">
        <v>1257</v>
      </c>
      <c r="H9" t="s">
        <v>274</v>
      </c>
    </row>
    <row r="10" spans="2:8" x14ac:dyDescent="0.2">
      <c r="B10" s="6">
        <v>1.4917046891214699E-75</v>
      </c>
      <c r="C10">
        <v>0.93033509776984302</v>
      </c>
      <c r="D10">
        <v>0.32800000000000001</v>
      </c>
      <c r="E10">
        <v>3.2000000000000001E-2</v>
      </c>
      <c r="F10" s="6">
        <v>3.0565029080098999E-71</v>
      </c>
      <c r="G10" t="s">
        <v>1183</v>
      </c>
      <c r="H10" t="s">
        <v>1184</v>
      </c>
    </row>
    <row r="11" spans="2:8" x14ac:dyDescent="0.2">
      <c r="B11" s="6">
        <v>7.9895648476483497E-13</v>
      </c>
      <c r="C11">
        <v>0.92177906452998803</v>
      </c>
      <c r="D11">
        <v>0.63800000000000001</v>
      </c>
      <c r="E11">
        <v>0.60399999999999998</v>
      </c>
      <c r="F11" s="6">
        <v>1.63706183728315E-8</v>
      </c>
      <c r="G11" t="s">
        <v>1007</v>
      </c>
      <c r="H11" t="s">
        <v>1008</v>
      </c>
    </row>
    <row r="12" spans="2:8" x14ac:dyDescent="0.2">
      <c r="B12" s="6">
        <v>4.23859164874892E-29</v>
      </c>
      <c r="C12">
        <v>0.92114577314290003</v>
      </c>
      <c r="D12">
        <v>0.68200000000000005</v>
      </c>
      <c r="E12">
        <v>0.59099999999999997</v>
      </c>
      <c r="F12" s="6">
        <v>8.6848742882865299E-25</v>
      </c>
      <c r="G12" t="s">
        <v>435</v>
      </c>
      <c r="H12" t="s">
        <v>436</v>
      </c>
    </row>
    <row r="13" spans="2:8" x14ac:dyDescent="0.2">
      <c r="B13" s="6">
        <v>2.0990016768624899E-30</v>
      </c>
      <c r="C13">
        <v>0.80073589211167495</v>
      </c>
      <c r="D13">
        <v>0.311</v>
      </c>
      <c r="E13">
        <v>0.13100000000000001</v>
      </c>
      <c r="F13" s="6">
        <v>4.30085443589123E-26</v>
      </c>
      <c r="G13" t="s">
        <v>473</v>
      </c>
      <c r="H13" t="s">
        <v>474</v>
      </c>
    </row>
    <row r="14" spans="2:8" x14ac:dyDescent="0.2">
      <c r="B14" s="6">
        <v>5.0763466241987602E-38</v>
      </c>
      <c r="C14">
        <v>0.79126002362313397</v>
      </c>
      <c r="D14">
        <v>0.90900000000000003</v>
      </c>
      <c r="E14">
        <v>0.86499999999999999</v>
      </c>
      <c r="F14" s="6">
        <v>1.04014342329833E-33</v>
      </c>
      <c r="G14" t="s">
        <v>511</v>
      </c>
      <c r="H14" t="s">
        <v>512</v>
      </c>
    </row>
    <row r="15" spans="2:8" x14ac:dyDescent="0.2">
      <c r="B15" s="6">
        <v>1.9500184588936102E-12</v>
      </c>
      <c r="C15">
        <v>0.77885828769995402</v>
      </c>
      <c r="D15">
        <v>0.52800000000000002</v>
      </c>
      <c r="E15">
        <v>0.45700000000000002</v>
      </c>
      <c r="F15" s="6">
        <v>3.9955878222729998E-8</v>
      </c>
      <c r="G15" t="s">
        <v>331</v>
      </c>
      <c r="H15" t="s">
        <v>332</v>
      </c>
    </row>
    <row r="16" spans="2:8" x14ac:dyDescent="0.2">
      <c r="B16" s="6">
        <v>4.7147366826729504E-62</v>
      </c>
      <c r="C16">
        <v>0.75318891278867794</v>
      </c>
      <c r="D16">
        <v>0.26900000000000002</v>
      </c>
      <c r="E16">
        <v>2.1000000000000001E-2</v>
      </c>
      <c r="F16" s="6">
        <v>9.6604954627968803E-58</v>
      </c>
      <c r="G16" t="s">
        <v>1187</v>
      </c>
      <c r="H16" t="s">
        <v>1188</v>
      </c>
    </row>
    <row r="17" spans="2:8" x14ac:dyDescent="0.2">
      <c r="B17" s="6">
        <v>8.1309437778077008E-65</v>
      </c>
      <c r="C17">
        <v>0.71736295501772396</v>
      </c>
      <c r="D17">
        <v>0.374</v>
      </c>
      <c r="E17">
        <v>9.5000000000000001E-2</v>
      </c>
      <c r="F17" s="6">
        <v>1.6660303800728E-60</v>
      </c>
      <c r="G17" t="s">
        <v>1255</v>
      </c>
      <c r="H17" t="s">
        <v>1256</v>
      </c>
    </row>
    <row r="18" spans="2:8" x14ac:dyDescent="0.2">
      <c r="B18" s="6">
        <v>1.7866685928925199E-17</v>
      </c>
      <c r="C18">
        <v>-0.843544275070373</v>
      </c>
      <c r="D18">
        <v>0.28299999999999997</v>
      </c>
      <c r="E18">
        <v>0.44400000000000001</v>
      </c>
      <c r="F18" s="6">
        <v>3.6608839468367799E-13</v>
      </c>
      <c r="G18" t="s">
        <v>365</v>
      </c>
      <c r="H18" t="s">
        <v>366</v>
      </c>
    </row>
  </sheetData>
  <sortState xmlns:xlrd2="http://schemas.microsoft.com/office/spreadsheetml/2017/richdata2" ref="B3:H18">
    <sortCondition descending="1" ref="C3:C18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CB17F-38D4-D641-99E7-8A3CAF0FAF70}">
  <dimension ref="A2:J21"/>
  <sheetViews>
    <sheetView workbookViewId="0">
      <selection activeCell="G18" sqref="G18"/>
    </sheetView>
  </sheetViews>
  <sheetFormatPr baseColWidth="10" defaultRowHeight="16" x14ac:dyDescent="0.2"/>
  <cols>
    <col min="1" max="1" width="15" style="4" customWidth="1"/>
    <col min="2" max="6" width="10.83203125" style="4"/>
    <col min="7" max="7" width="14.33203125" style="4" customWidth="1"/>
    <col min="8" max="16384" width="10.83203125" style="4"/>
  </cols>
  <sheetData>
    <row r="2" spans="2:10" x14ac:dyDescent="0.2">
      <c r="B2" s="93" t="s">
        <v>1268</v>
      </c>
      <c r="C2" s="95" t="s">
        <v>1264</v>
      </c>
      <c r="D2" s="95" t="s">
        <v>1265</v>
      </c>
      <c r="E2" s="95" t="s">
        <v>1266</v>
      </c>
      <c r="G2" s="94" t="s">
        <v>1267</v>
      </c>
      <c r="H2" s="95" t="s">
        <v>1264</v>
      </c>
      <c r="I2" s="95" t="s">
        <v>1265</v>
      </c>
      <c r="J2" s="95" t="s">
        <v>1266</v>
      </c>
    </row>
    <row r="3" spans="2:10" x14ac:dyDescent="0.2">
      <c r="B3" s="120" t="s">
        <v>1262</v>
      </c>
      <c r="C3" s="96">
        <v>0.69</v>
      </c>
      <c r="D3" s="96">
        <v>0.66434700000000002</v>
      </c>
      <c r="E3" s="96">
        <v>0.74762877000000005</v>
      </c>
      <c r="G3" s="120" t="s">
        <v>1262</v>
      </c>
      <c r="H3" s="96">
        <v>1.4173810099999999</v>
      </c>
      <c r="I3" s="96">
        <v>0.38612012000000001</v>
      </c>
      <c r="J3" s="96">
        <v>0.2569381</v>
      </c>
    </row>
    <row r="4" spans="2:10" x14ac:dyDescent="0.2">
      <c r="B4" s="120"/>
      <c r="C4" s="96">
        <v>0.97</v>
      </c>
      <c r="D4" s="96">
        <v>0.90890121000000001</v>
      </c>
      <c r="E4" s="96">
        <v>0.83611723000000004</v>
      </c>
      <c r="G4" s="120"/>
      <c r="H4" s="96">
        <v>0.95301016000000005</v>
      </c>
      <c r="I4" s="96">
        <v>1.3219501199999999</v>
      </c>
      <c r="J4" s="96">
        <v>1.51101675</v>
      </c>
    </row>
    <row r="5" spans="2:10" x14ac:dyDescent="0.2">
      <c r="B5" s="120"/>
      <c r="C5" s="96">
        <v>1.85</v>
      </c>
      <c r="D5" s="96">
        <v>1.3076441000000001</v>
      </c>
      <c r="E5" s="96">
        <v>0.79682600000000003</v>
      </c>
      <c r="G5" s="120"/>
      <c r="H5" s="96">
        <v>7.9620689999999994E-2</v>
      </c>
      <c r="I5" s="96">
        <v>0.88056955000000003</v>
      </c>
      <c r="J5" s="96">
        <v>0.74220140999999995</v>
      </c>
    </row>
    <row r="6" spans="2:10" x14ac:dyDescent="0.2">
      <c r="B6" s="120"/>
      <c r="C6" s="96">
        <v>1.2396053899999999</v>
      </c>
      <c r="D6" s="96">
        <v>0.81477058000000002</v>
      </c>
      <c r="E6" s="96">
        <v>0.83529405999999995</v>
      </c>
      <c r="G6" s="120"/>
      <c r="H6" s="96">
        <v>1.7319850699999999</v>
      </c>
      <c r="I6" s="96">
        <v>1.26944769</v>
      </c>
      <c r="J6" s="96">
        <v>1.3478096799999999</v>
      </c>
    </row>
    <row r="7" spans="2:10" x14ac:dyDescent="0.2">
      <c r="B7" s="120"/>
      <c r="C7" s="96">
        <v>0</v>
      </c>
      <c r="D7" s="96">
        <v>0.89824835000000003</v>
      </c>
      <c r="E7" s="96">
        <v>0.96735837000000002</v>
      </c>
      <c r="G7" s="120"/>
      <c r="H7" s="96">
        <v>0.81800306</v>
      </c>
      <c r="I7" s="96">
        <v>1.1419125299999999</v>
      </c>
      <c r="J7" s="96">
        <v>1.1420340499999999</v>
      </c>
    </row>
    <row r="8" spans="2:10" x14ac:dyDescent="0.2">
      <c r="B8" s="120"/>
      <c r="C8" s="96">
        <v>0</v>
      </c>
      <c r="D8" s="96">
        <v>1.40608876</v>
      </c>
      <c r="E8" s="96">
        <v>1.8167755699999999</v>
      </c>
      <c r="G8" s="96"/>
      <c r="H8" s="96"/>
      <c r="I8" s="96"/>
      <c r="J8" s="96"/>
    </row>
    <row r="9" spans="2:10" x14ac:dyDescent="0.2">
      <c r="B9" s="120"/>
      <c r="C9" s="96">
        <v>2.2521614699999999</v>
      </c>
      <c r="D9" s="96"/>
      <c r="E9" s="96"/>
      <c r="G9" s="120" t="s">
        <v>1263</v>
      </c>
      <c r="H9" s="96">
        <v>0.91789114000000005</v>
      </c>
      <c r="I9" s="96">
        <v>1.07881677</v>
      </c>
      <c r="J9" s="96">
        <v>1.2239313700000001</v>
      </c>
    </row>
    <row r="10" spans="2:10" x14ac:dyDescent="0.2">
      <c r="B10" s="97"/>
      <c r="C10" s="97"/>
      <c r="D10" s="97"/>
      <c r="E10" s="97"/>
      <c r="G10" s="120"/>
      <c r="H10" s="96">
        <v>0.13661493999999999</v>
      </c>
      <c r="I10" s="96">
        <v>0.91487218000000003</v>
      </c>
      <c r="J10" s="96">
        <v>1.2457482200000001</v>
      </c>
    </row>
    <row r="11" spans="2:10" x14ac:dyDescent="0.2">
      <c r="B11" s="120" t="s">
        <v>1263</v>
      </c>
      <c r="C11" s="96">
        <v>0</v>
      </c>
      <c r="D11" s="96">
        <v>0.35073175000000001</v>
      </c>
      <c r="E11" s="96">
        <v>0.28183514999999998</v>
      </c>
      <c r="G11" s="120"/>
      <c r="H11" s="96">
        <v>0.13124843</v>
      </c>
      <c r="I11" s="96">
        <v>0.90569149999999998</v>
      </c>
      <c r="J11" s="96">
        <v>1.2262010800000001</v>
      </c>
    </row>
    <row r="12" spans="2:10" x14ac:dyDescent="0.2">
      <c r="B12" s="120"/>
      <c r="C12" s="96">
        <v>0.21046200000000001</v>
      </c>
      <c r="D12" s="96">
        <v>0.60351531000000003</v>
      </c>
      <c r="E12" s="96">
        <v>0.44840601000000002</v>
      </c>
      <c r="G12" s="120"/>
      <c r="H12" s="96">
        <v>0.73292539000000001</v>
      </c>
      <c r="I12" s="96">
        <v>1.33442397</v>
      </c>
      <c r="J12" s="96">
        <v>1.31</v>
      </c>
    </row>
    <row r="13" spans="2:10" x14ac:dyDescent="0.2">
      <c r="B13" s="120"/>
      <c r="C13" s="96">
        <v>0</v>
      </c>
      <c r="D13" s="96">
        <v>0.87730514999999998</v>
      </c>
      <c r="E13" s="96">
        <v>0.87652121000000005</v>
      </c>
      <c r="G13" s="120"/>
      <c r="H13" s="96">
        <v>5.7955550000000002E-2</v>
      </c>
      <c r="I13" s="96">
        <v>0.96503753000000003</v>
      </c>
      <c r="J13" s="96">
        <v>0.95780124</v>
      </c>
    </row>
    <row r="14" spans="2:10" x14ac:dyDescent="0.2">
      <c r="B14" s="120"/>
      <c r="C14" s="96">
        <v>0</v>
      </c>
      <c r="D14" s="96">
        <v>0.73583940000000003</v>
      </c>
      <c r="E14" s="96">
        <v>0.58958988999999995</v>
      </c>
      <c r="G14" s="92"/>
    </row>
    <row r="15" spans="2:10" x14ac:dyDescent="0.2">
      <c r="B15" s="120"/>
      <c r="C15" s="96">
        <v>0</v>
      </c>
      <c r="D15" s="96">
        <v>0.57034812000000001</v>
      </c>
      <c r="E15" s="96">
        <v>0.48242220000000002</v>
      </c>
    </row>
    <row r="16" spans="2:10" x14ac:dyDescent="0.2">
      <c r="B16" s="120"/>
      <c r="C16" s="96">
        <v>0</v>
      </c>
      <c r="D16" s="96">
        <v>0.84263255999999997</v>
      </c>
      <c r="E16" s="96">
        <v>0.97228510000000001</v>
      </c>
    </row>
    <row r="18" spans="1:10" x14ac:dyDescent="0.2">
      <c r="A18" s="84" t="s">
        <v>1312</v>
      </c>
      <c r="B18" s="106" t="s">
        <v>1273</v>
      </c>
      <c r="C18" s="106">
        <f>COUNT(C3:C9)</f>
        <v>7</v>
      </c>
      <c r="D18" s="106">
        <f t="shared" ref="D18:E18" si="0">COUNT(D3:D9)</f>
        <v>6</v>
      </c>
      <c r="E18" s="106">
        <f t="shared" si="0"/>
        <v>6</v>
      </c>
      <c r="F18" s="90"/>
      <c r="G18" s="84" t="s">
        <v>1312</v>
      </c>
      <c r="H18" s="106">
        <f>COUNT(H3:H7)</f>
        <v>5</v>
      </c>
      <c r="I18" s="106">
        <f t="shared" ref="I18:J18" si="1">COUNT(I3:I7)</f>
        <v>5</v>
      </c>
      <c r="J18" s="106">
        <f t="shared" si="1"/>
        <v>5</v>
      </c>
    </row>
    <row r="19" spans="1:10" x14ac:dyDescent="0.2">
      <c r="A19"/>
      <c r="B19" s="106" t="s">
        <v>1274</v>
      </c>
      <c r="C19" s="106">
        <f>COUNT(C11:C16)</f>
        <v>6</v>
      </c>
      <c r="D19" s="106">
        <f t="shared" ref="D19:E19" si="2">COUNT(D11:D16)</f>
        <v>6</v>
      </c>
      <c r="E19" s="106">
        <f t="shared" si="2"/>
        <v>6</v>
      </c>
      <c r="F19" s="90"/>
      <c r="G19" s="90"/>
      <c r="H19" s="106">
        <f>COUNT(H9:H13)</f>
        <v>5</v>
      </c>
      <c r="I19" s="106">
        <f t="shared" ref="I19:J19" si="3">COUNT(I9:I13)</f>
        <v>5</v>
      </c>
      <c r="J19" s="106">
        <f t="shared" si="3"/>
        <v>5</v>
      </c>
    </row>
    <row r="20" spans="1:10" x14ac:dyDescent="0.2">
      <c r="A20"/>
      <c r="B20"/>
      <c r="C20"/>
      <c r="D20"/>
    </row>
    <row r="21" spans="1:10" x14ac:dyDescent="0.2">
      <c r="A21" t="s">
        <v>1315</v>
      </c>
      <c r="B21"/>
      <c r="C21"/>
      <c r="D21"/>
    </row>
  </sheetData>
  <mergeCells count="4">
    <mergeCell ref="B3:B9"/>
    <mergeCell ref="G3:G7"/>
    <mergeCell ref="G9:G13"/>
    <mergeCell ref="B11:B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2370E-3189-7247-A7B9-8CCCD4C5AFAB}">
  <dimension ref="A1:D9"/>
  <sheetViews>
    <sheetView workbookViewId="0">
      <selection activeCell="A7" sqref="A7:C7"/>
    </sheetView>
  </sheetViews>
  <sheetFormatPr baseColWidth="10" defaultRowHeight="16" x14ac:dyDescent="0.2"/>
  <cols>
    <col min="1" max="1" width="15" customWidth="1"/>
  </cols>
  <sheetData>
    <row r="1" spans="1:4" x14ac:dyDescent="0.2">
      <c r="A1" t="s">
        <v>1317</v>
      </c>
    </row>
    <row r="2" spans="1:4" x14ac:dyDescent="0.2">
      <c r="B2" s="103" t="s">
        <v>1288</v>
      </c>
      <c r="C2" s="103" t="s">
        <v>1289</v>
      </c>
    </row>
    <row r="3" spans="1:4" x14ac:dyDescent="0.2">
      <c r="B3" s="105">
        <v>0.69074634999999995</v>
      </c>
      <c r="C3" s="105">
        <v>0.49498491999999999</v>
      </c>
    </row>
    <row r="4" spans="1:4" x14ac:dyDescent="0.2">
      <c r="B4" s="105">
        <v>1.2799142299999999</v>
      </c>
      <c r="C4" s="105">
        <v>0</v>
      </c>
    </row>
    <row r="5" spans="1:4" x14ac:dyDescent="0.2">
      <c r="B5" s="105">
        <v>1.02933941</v>
      </c>
      <c r="C5" s="105">
        <v>0</v>
      </c>
    </row>
    <row r="6" spans="1:4" x14ac:dyDescent="0.2">
      <c r="B6" s="81"/>
      <c r="C6" s="81"/>
    </row>
    <row r="7" spans="1:4" x14ac:dyDescent="0.2">
      <c r="A7" t="s">
        <v>1312</v>
      </c>
      <c r="B7" s="90">
        <f>COUNT(B3:B5)</f>
        <v>3</v>
      </c>
      <c r="C7" s="90">
        <f>COUNT(C3:C5)</f>
        <v>3</v>
      </c>
      <c r="D7" s="90"/>
    </row>
    <row r="8" spans="1:4" x14ac:dyDescent="0.2">
      <c r="B8" s="90"/>
      <c r="C8" s="90"/>
      <c r="D8" s="90"/>
    </row>
    <row r="9" spans="1:4" x14ac:dyDescent="0.2">
      <c r="A9" t="s">
        <v>13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2603C-E596-DD48-9C96-8BE32EBE856A}">
  <dimension ref="A2:E15"/>
  <sheetViews>
    <sheetView workbookViewId="0">
      <selection activeCell="A12" sqref="A12"/>
    </sheetView>
  </sheetViews>
  <sheetFormatPr baseColWidth="10" defaultRowHeight="16" x14ac:dyDescent="0.2"/>
  <cols>
    <col min="1" max="1" width="14.83203125" customWidth="1"/>
  </cols>
  <sheetData>
    <row r="2" spans="1:5" x14ac:dyDescent="0.2">
      <c r="B2" s="96"/>
      <c r="C2" s="96" t="s">
        <v>1269</v>
      </c>
      <c r="D2" s="96" t="s">
        <v>1270</v>
      </c>
      <c r="E2" s="96" t="s">
        <v>1271</v>
      </c>
    </row>
    <row r="3" spans="1:5" x14ac:dyDescent="0.2">
      <c r="B3" s="120" t="s">
        <v>1262</v>
      </c>
      <c r="C3" s="96">
        <v>6.9</v>
      </c>
      <c r="D3" s="96">
        <v>78.7</v>
      </c>
      <c r="E3" s="96">
        <v>12.7</v>
      </c>
    </row>
    <row r="4" spans="1:5" x14ac:dyDescent="0.2">
      <c r="B4" s="120"/>
      <c r="C4" s="96">
        <v>6.8</v>
      </c>
      <c r="D4" s="96">
        <v>76.900000000000006</v>
      </c>
      <c r="E4" s="96">
        <v>14.7</v>
      </c>
    </row>
    <row r="5" spans="1:5" x14ac:dyDescent="0.2">
      <c r="B5" s="120"/>
      <c r="C5" s="96">
        <v>1.2</v>
      </c>
      <c r="D5" s="96">
        <v>87.9</v>
      </c>
      <c r="E5" s="96">
        <v>9.5</v>
      </c>
    </row>
    <row r="6" spans="1:5" x14ac:dyDescent="0.2">
      <c r="B6" s="96"/>
      <c r="C6" s="96"/>
      <c r="D6" s="96"/>
      <c r="E6" s="96"/>
    </row>
    <row r="7" spans="1:5" x14ac:dyDescent="0.2">
      <c r="B7" s="120" t="s">
        <v>1263</v>
      </c>
      <c r="C7" s="96">
        <v>10.1</v>
      </c>
      <c r="D7" s="96">
        <v>69</v>
      </c>
      <c r="E7" s="96">
        <v>18.3</v>
      </c>
    </row>
    <row r="8" spans="1:5" x14ac:dyDescent="0.2">
      <c r="B8" s="120"/>
      <c r="C8" s="96">
        <v>5.5</v>
      </c>
      <c r="D8" s="96">
        <v>76.7</v>
      </c>
      <c r="E8" s="96">
        <v>15.7</v>
      </c>
    </row>
    <row r="9" spans="1:5" x14ac:dyDescent="0.2">
      <c r="B9" s="120"/>
      <c r="C9" s="96">
        <v>10.5</v>
      </c>
      <c r="D9" s="96">
        <v>69.599999999999994</v>
      </c>
      <c r="E9" s="96">
        <v>17.5</v>
      </c>
    </row>
    <row r="10" spans="1:5" x14ac:dyDescent="0.2">
      <c r="B10" s="120"/>
      <c r="C10" s="96">
        <v>9.6</v>
      </c>
      <c r="D10" s="96">
        <v>68.599999999999994</v>
      </c>
      <c r="E10" s="96">
        <v>18.7</v>
      </c>
    </row>
    <row r="12" spans="1:5" x14ac:dyDescent="0.2">
      <c r="A12" s="84" t="s">
        <v>1312</v>
      </c>
      <c r="B12" s="106" t="s">
        <v>1273</v>
      </c>
      <c r="C12" s="106">
        <f>COUNT(C3:C5)</f>
        <v>3</v>
      </c>
      <c r="D12" s="106">
        <f t="shared" ref="D12:E12" si="0">COUNT(D3:D5)</f>
        <v>3</v>
      </c>
      <c r="E12" s="106">
        <f t="shared" si="0"/>
        <v>3</v>
      </c>
    </row>
    <row r="13" spans="1:5" x14ac:dyDescent="0.2">
      <c r="B13" s="106" t="s">
        <v>1274</v>
      </c>
      <c r="C13" s="106">
        <f>COUNT(C7:C10)</f>
        <v>4</v>
      </c>
      <c r="D13" s="106">
        <f t="shared" ref="D13:E13" si="1">COUNT(D7:D10)</f>
        <v>4</v>
      </c>
      <c r="E13" s="106">
        <f t="shared" si="1"/>
        <v>4</v>
      </c>
    </row>
    <row r="15" spans="1:5" x14ac:dyDescent="0.2">
      <c r="A15" t="s">
        <v>1315</v>
      </c>
    </row>
  </sheetData>
  <mergeCells count="2">
    <mergeCell ref="B3:B5"/>
    <mergeCell ref="B7:B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82A0-9279-9A4E-9D9C-B8E81B6C45F4}">
  <dimension ref="A1:C13"/>
  <sheetViews>
    <sheetView workbookViewId="0">
      <selection activeCell="F8" sqref="F8"/>
    </sheetView>
  </sheetViews>
  <sheetFormatPr baseColWidth="10" defaultRowHeight="16" x14ac:dyDescent="0.2"/>
  <cols>
    <col min="1" max="1" width="14.33203125" customWidth="1"/>
  </cols>
  <sheetData>
    <row r="1" spans="1:3" ht="34" customHeight="1" x14ac:dyDescent="0.2">
      <c r="A1" s="116" t="s">
        <v>1272</v>
      </c>
      <c r="C1" s="116"/>
    </row>
    <row r="2" spans="1:3" x14ac:dyDescent="0.2">
      <c r="B2" s="107" t="s">
        <v>1273</v>
      </c>
      <c r="C2" s="107" t="s">
        <v>1274</v>
      </c>
    </row>
    <row r="3" spans="1:3" x14ac:dyDescent="0.2">
      <c r="B3" s="97">
        <v>0.9</v>
      </c>
      <c r="C3" s="97">
        <v>0.3</v>
      </c>
    </row>
    <row r="4" spans="1:3" x14ac:dyDescent="0.2">
      <c r="B4" s="97">
        <v>0.9</v>
      </c>
      <c r="C4" s="97">
        <v>0</v>
      </c>
    </row>
    <row r="5" spans="1:3" x14ac:dyDescent="0.2">
      <c r="B5" s="97">
        <v>0.5</v>
      </c>
      <c r="C5" s="97">
        <v>0.2</v>
      </c>
    </row>
    <row r="6" spans="1:3" x14ac:dyDescent="0.2">
      <c r="B6" s="84"/>
      <c r="C6" s="97">
        <v>0</v>
      </c>
    </row>
    <row r="7" spans="1:3" x14ac:dyDescent="0.2">
      <c r="A7" t="s">
        <v>1275</v>
      </c>
      <c r="B7" s="108">
        <f>AVERAGE(B3:B5)</f>
        <v>0.76666666666666661</v>
      </c>
      <c r="C7" s="108">
        <f>AVERAGE(C3:C6)</f>
        <v>0.125</v>
      </c>
    </row>
    <row r="8" spans="1:3" x14ac:dyDescent="0.2">
      <c r="B8" s="87"/>
      <c r="C8" s="87"/>
    </row>
    <row r="9" spans="1:3" x14ac:dyDescent="0.2">
      <c r="A9" s="84" t="s">
        <v>1312</v>
      </c>
      <c r="B9" s="109">
        <f>COUNT(B3:B5)</f>
        <v>3</v>
      </c>
      <c r="C9" s="109">
        <f>COUNT(C3:C6)</f>
        <v>4</v>
      </c>
    </row>
    <row r="10" spans="1:3" x14ac:dyDescent="0.2">
      <c r="B10" s="87"/>
      <c r="C10" s="87"/>
    </row>
    <row r="11" spans="1:3" x14ac:dyDescent="0.2">
      <c r="A11" s="5" t="s">
        <v>1315</v>
      </c>
    </row>
    <row r="13" spans="1:3" x14ac:dyDescent="0.2">
      <c r="C13" s="8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BDB2-AE1E-E04B-9C97-F21A16145457}">
  <dimension ref="A1:F15"/>
  <sheetViews>
    <sheetView workbookViewId="0">
      <selection activeCell="D19" sqref="D19"/>
    </sheetView>
  </sheetViews>
  <sheetFormatPr baseColWidth="10" defaultRowHeight="16" x14ac:dyDescent="0.2"/>
  <cols>
    <col min="1" max="1" width="15.1640625" customWidth="1"/>
  </cols>
  <sheetData>
    <row r="1" spans="1:6" x14ac:dyDescent="0.2">
      <c r="A1" s="79" t="s">
        <v>1316</v>
      </c>
    </row>
    <row r="2" spans="1:6" x14ac:dyDescent="0.2">
      <c r="B2" s="105"/>
      <c r="C2" s="110" t="s">
        <v>1276</v>
      </c>
      <c r="D2" s="110" t="s">
        <v>1277</v>
      </c>
      <c r="E2" s="110" t="s">
        <v>1278</v>
      </c>
      <c r="F2" s="110" t="s">
        <v>1279</v>
      </c>
    </row>
    <row r="3" spans="1:6" x14ac:dyDescent="0.2">
      <c r="B3" s="121" t="s">
        <v>1262</v>
      </c>
      <c r="C3" s="85">
        <v>21.3</v>
      </c>
      <c r="D3" s="85">
        <v>21.9</v>
      </c>
      <c r="E3" s="85">
        <v>32.1</v>
      </c>
      <c r="F3" s="85">
        <v>38.9</v>
      </c>
    </row>
    <row r="4" spans="1:6" x14ac:dyDescent="0.2">
      <c r="B4" s="121"/>
      <c r="C4" s="85">
        <v>23</v>
      </c>
      <c r="D4" s="85">
        <v>37</v>
      </c>
      <c r="E4" s="85">
        <v>43</v>
      </c>
      <c r="F4" s="85">
        <v>57.4</v>
      </c>
    </row>
    <row r="5" spans="1:6" x14ac:dyDescent="0.2">
      <c r="B5" s="121"/>
      <c r="C5" s="85">
        <v>28.3</v>
      </c>
      <c r="D5" s="85">
        <v>31.7</v>
      </c>
      <c r="E5" s="85">
        <v>47.1</v>
      </c>
      <c r="F5" s="85">
        <v>53.1</v>
      </c>
    </row>
    <row r="6" spans="1:6" x14ac:dyDescent="0.2">
      <c r="B6" s="85"/>
      <c r="C6" s="85"/>
      <c r="D6" s="85"/>
      <c r="E6" s="85"/>
      <c r="F6" s="85"/>
    </row>
    <row r="7" spans="1:6" x14ac:dyDescent="0.2">
      <c r="B7" s="121" t="s">
        <v>1263</v>
      </c>
      <c r="C7" s="85">
        <v>22.4</v>
      </c>
      <c r="D7" s="85">
        <v>23.9</v>
      </c>
      <c r="E7" s="85">
        <v>45.4</v>
      </c>
      <c r="F7" s="85">
        <v>49.5</v>
      </c>
    </row>
    <row r="8" spans="1:6" x14ac:dyDescent="0.2">
      <c r="B8" s="121"/>
      <c r="C8" s="85">
        <v>13.6</v>
      </c>
      <c r="D8" s="85">
        <v>19.3</v>
      </c>
      <c r="E8" s="85">
        <v>26.2</v>
      </c>
      <c r="F8" s="85">
        <v>31</v>
      </c>
    </row>
    <row r="9" spans="1:6" x14ac:dyDescent="0.2">
      <c r="B9" s="121"/>
      <c r="C9" s="85">
        <v>9.6999999999999993</v>
      </c>
      <c r="D9" s="85">
        <v>12.5</v>
      </c>
      <c r="E9" s="85">
        <v>19.7</v>
      </c>
      <c r="F9" s="85">
        <v>26.6</v>
      </c>
    </row>
    <row r="10" spans="1:6" x14ac:dyDescent="0.2">
      <c r="B10" s="121"/>
      <c r="C10" s="85">
        <v>12.8</v>
      </c>
      <c r="D10" s="85">
        <v>8.1</v>
      </c>
      <c r="E10" s="85">
        <v>37.1</v>
      </c>
      <c r="F10" s="85">
        <v>34.799999999999997</v>
      </c>
    </row>
    <row r="12" spans="1:6" x14ac:dyDescent="0.2">
      <c r="A12" s="84" t="s">
        <v>1312</v>
      </c>
      <c r="B12" s="106" t="s">
        <v>1273</v>
      </c>
      <c r="C12" s="106">
        <f>COUNT(C3:C5)</f>
        <v>3</v>
      </c>
      <c r="D12" s="106">
        <f t="shared" ref="D12:F12" si="0">COUNT(D3:D5)</f>
        <v>3</v>
      </c>
      <c r="E12" s="106">
        <f t="shared" si="0"/>
        <v>3</v>
      </c>
      <c r="F12" s="106">
        <f t="shared" si="0"/>
        <v>3</v>
      </c>
    </row>
    <row r="13" spans="1:6" x14ac:dyDescent="0.2">
      <c r="B13" s="106" t="s">
        <v>1274</v>
      </c>
      <c r="C13" s="106">
        <f>COUNT(C7:C10)</f>
        <v>4</v>
      </c>
      <c r="D13" s="106">
        <f t="shared" ref="D13:F13" si="1">COUNT(D7:D10)</f>
        <v>4</v>
      </c>
      <c r="E13" s="106">
        <f t="shared" si="1"/>
        <v>4</v>
      </c>
      <c r="F13" s="106">
        <f t="shared" si="1"/>
        <v>4</v>
      </c>
    </row>
    <row r="15" spans="1:6" x14ac:dyDescent="0.2">
      <c r="A15" t="s">
        <v>1315</v>
      </c>
    </row>
  </sheetData>
  <mergeCells count="2">
    <mergeCell ref="B3:B5"/>
    <mergeCell ref="B7:B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1E897-236B-5C42-8E76-15DCC713EA1C}">
  <dimension ref="A1:E27"/>
  <sheetViews>
    <sheetView workbookViewId="0">
      <selection activeCell="A24" sqref="A24"/>
    </sheetView>
  </sheetViews>
  <sheetFormatPr baseColWidth="10" defaultRowHeight="16" x14ac:dyDescent="0.2"/>
  <cols>
    <col min="1" max="1" width="14.5" customWidth="1"/>
  </cols>
  <sheetData>
    <row r="1" spans="1:5" x14ac:dyDescent="0.2">
      <c r="A1" s="79" t="s">
        <v>1283</v>
      </c>
      <c r="B1" s="105"/>
      <c r="C1" s="111" t="s">
        <v>1280</v>
      </c>
      <c r="D1" s="111" t="s">
        <v>1281</v>
      </c>
      <c r="E1" s="111" t="s">
        <v>1282</v>
      </c>
    </row>
    <row r="2" spans="1:5" x14ac:dyDescent="0.2">
      <c r="B2" s="120" t="s">
        <v>1273</v>
      </c>
      <c r="C2" s="85">
        <v>2.7874430000000001</v>
      </c>
      <c r="D2" s="85">
        <v>4.6144970000000001</v>
      </c>
      <c r="E2" s="85">
        <v>7.9260140000000003</v>
      </c>
    </row>
    <row r="3" spans="1:5" x14ac:dyDescent="0.2">
      <c r="B3" s="120"/>
      <c r="C3" s="85">
        <v>1.952442</v>
      </c>
      <c r="D3" s="85">
        <v>5.5051860000000001</v>
      </c>
      <c r="E3" s="85">
        <v>5.9853730000000001</v>
      </c>
    </row>
    <row r="4" spans="1:5" x14ac:dyDescent="0.2">
      <c r="B4" s="120"/>
      <c r="C4" s="85">
        <v>3.7412290000000001</v>
      </c>
      <c r="D4" s="85">
        <v>4.3004879999999996</v>
      </c>
      <c r="E4" s="85">
        <v>9.7668859999999995</v>
      </c>
    </row>
    <row r="5" spans="1:5" x14ac:dyDescent="0.2">
      <c r="B5" s="120"/>
      <c r="C5" s="85">
        <v>2.3852910000000001</v>
      </c>
      <c r="D5" s="85">
        <v>8.3741450000000004</v>
      </c>
      <c r="E5" s="85">
        <v>7.218286</v>
      </c>
    </row>
    <row r="6" spans="1:5" x14ac:dyDescent="0.2">
      <c r="B6" s="120"/>
      <c r="C6" s="85">
        <v>1.314479</v>
      </c>
      <c r="D6" s="85">
        <v>11.587389999999999</v>
      </c>
      <c r="E6" s="85">
        <v>11.41267</v>
      </c>
    </row>
    <row r="7" spans="1:5" x14ac:dyDescent="0.2">
      <c r="B7" s="120"/>
      <c r="C7" s="85">
        <v>3.2571829999999999</v>
      </c>
      <c r="D7" s="85">
        <v>5.7625789999999997</v>
      </c>
      <c r="E7" s="85">
        <v>5.7208079999999999</v>
      </c>
    </row>
    <row r="8" spans="1:5" x14ac:dyDescent="0.2">
      <c r="B8" s="120"/>
      <c r="C8" s="85"/>
      <c r="D8" s="85">
        <v>7.8830999999999998</v>
      </c>
      <c r="E8" s="85">
        <v>7.5757510000000003</v>
      </c>
    </row>
    <row r="9" spans="1:5" x14ac:dyDescent="0.2">
      <c r="B9" s="120"/>
      <c r="C9" s="85"/>
      <c r="D9" s="85">
        <v>4.4625199999999996</v>
      </c>
      <c r="E9" s="85">
        <v>6.767658</v>
      </c>
    </row>
    <row r="10" spans="1:5" x14ac:dyDescent="0.2">
      <c r="B10" s="120"/>
      <c r="C10" s="85"/>
      <c r="D10" s="85">
        <v>6.0789289999999996</v>
      </c>
      <c r="E10" s="85"/>
    </row>
    <row r="11" spans="1:5" x14ac:dyDescent="0.2">
      <c r="B11" s="81"/>
      <c r="C11" s="81"/>
      <c r="D11" s="81"/>
      <c r="E11" s="81"/>
    </row>
    <row r="12" spans="1:5" x14ac:dyDescent="0.2">
      <c r="B12" s="120" t="s">
        <v>1274</v>
      </c>
      <c r="C12" s="85">
        <v>2.2106309999999998</v>
      </c>
      <c r="D12" s="85">
        <v>5.3660519999999998</v>
      </c>
      <c r="E12" s="85">
        <v>9.2119160000000004</v>
      </c>
    </row>
    <row r="13" spans="1:5" x14ac:dyDescent="0.2">
      <c r="B13" s="120"/>
      <c r="C13" s="85">
        <v>0.62857580000000002</v>
      </c>
      <c r="D13" s="85">
        <v>2.1054469999999998</v>
      </c>
      <c r="E13" s="85">
        <v>5.3653380000000004</v>
      </c>
    </row>
    <row r="14" spans="1:5" x14ac:dyDescent="0.2">
      <c r="B14" s="120"/>
      <c r="C14" s="85">
        <v>1.031447</v>
      </c>
      <c r="D14" s="85">
        <v>2.6121449999999999</v>
      </c>
      <c r="E14" s="85">
        <v>5.8436820000000003</v>
      </c>
    </row>
    <row r="15" spans="1:5" x14ac:dyDescent="0.2">
      <c r="B15" s="120"/>
      <c r="C15" s="85">
        <v>0.40667300000000001</v>
      </c>
      <c r="D15" s="85">
        <v>1.9497530000000001</v>
      </c>
      <c r="E15" s="85">
        <v>1.8598520000000001</v>
      </c>
    </row>
    <row r="16" spans="1:5" x14ac:dyDescent="0.2">
      <c r="B16" s="120"/>
      <c r="C16" s="85">
        <v>0.9988918</v>
      </c>
      <c r="D16" s="85">
        <v>4.1756440000000001</v>
      </c>
      <c r="E16" s="85">
        <v>4.8392280000000003</v>
      </c>
    </row>
    <row r="17" spans="1:5" x14ac:dyDescent="0.2">
      <c r="B17" s="120"/>
      <c r="C17" s="85">
        <v>0.69423330000000005</v>
      </c>
      <c r="D17" s="85">
        <v>4.224602</v>
      </c>
      <c r="E17" s="85">
        <v>3.6305939999999999</v>
      </c>
    </row>
    <row r="18" spans="1:5" x14ac:dyDescent="0.2">
      <c r="B18" s="120"/>
      <c r="C18" s="85">
        <v>0.37067470000000002</v>
      </c>
      <c r="D18" s="85">
        <v>2.7643650000000002</v>
      </c>
      <c r="E18" s="85">
        <v>5.6272700000000002</v>
      </c>
    </row>
    <row r="19" spans="1:5" x14ac:dyDescent="0.2">
      <c r="B19" s="120"/>
      <c r="C19" s="85">
        <v>0.80091950000000001</v>
      </c>
      <c r="D19" s="85">
        <v>1.8870119999999999</v>
      </c>
      <c r="E19" s="85">
        <v>6.9756910000000003</v>
      </c>
    </row>
    <row r="20" spans="1:5" x14ac:dyDescent="0.2">
      <c r="B20" s="120"/>
      <c r="C20" s="85">
        <v>1.201832</v>
      </c>
      <c r="D20" s="85"/>
      <c r="E20" s="85">
        <v>6.8399840000000003</v>
      </c>
    </row>
    <row r="21" spans="1:5" x14ac:dyDescent="0.2">
      <c r="B21" s="120"/>
      <c r="C21" s="85"/>
      <c r="D21" s="85"/>
      <c r="E21" s="85">
        <v>2.9034819999999999</v>
      </c>
    </row>
    <row r="23" spans="1:5" x14ac:dyDescent="0.2">
      <c r="B23" s="84"/>
      <c r="C23" s="110" t="s">
        <v>1280</v>
      </c>
      <c r="D23" s="110" t="s">
        <v>1281</v>
      </c>
      <c r="E23" s="111" t="s">
        <v>1282</v>
      </c>
    </row>
    <row r="24" spans="1:5" x14ac:dyDescent="0.2">
      <c r="A24" s="84" t="s">
        <v>1312</v>
      </c>
      <c r="B24" s="106" t="s">
        <v>1273</v>
      </c>
      <c r="C24" s="106">
        <f>COUNT(C2:C10)</f>
        <v>6</v>
      </c>
      <c r="D24" s="106">
        <f t="shared" ref="D24:E24" si="0">COUNT(D2:D10)</f>
        <v>9</v>
      </c>
      <c r="E24" s="106">
        <f t="shared" si="0"/>
        <v>8</v>
      </c>
    </row>
    <row r="25" spans="1:5" x14ac:dyDescent="0.2">
      <c r="B25" s="106" t="s">
        <v>1274</v>
      </c>
      <c r="C25" s="106">
        <f>COUNT(C12:C21)</f>
        <v>9</v>
      </c>
      <c r="D25" s="106">
        <f t="shared" ref="D25:E25" si="1">COUNT(D12:D21)</f>
        <v>8</v>
      </c>
      <c r="E25" s="106">
        <f t="shared" si="1"/>
        <v>10</v>
      </c>
    </row>
    <row r="27" spans="1:5" x14ac:dyDescent="0.2">
      <c r="A27" t="s">
        <v>1314</v>
      </c>
    </row>
  </sheetData>
  <mergeCells count="2">
    <mergeCell ref="B12:B21"/>
    <mergeCell ref="B2:B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0005A-33ED-F148-B2C7-35D7068A7E3F}">
  <dimension ref="A1:E26"/>
  <sheetViews>
    <sheetView workbookViewId="0">
      <selection activeCell="A23" sqref="A23"/>
    </sheetView>
  </sheetViews>
  <sheetFormatPr baseColWidth="10" defaultRowHeight="16" x14ac:dyDescent="0.2"/>
  <cols>
    <col min="1" max="1" width="14.83203125" customWidth="1"/>
  </cols>
  <sheetData>
    <row r="1" spans="1:4" x14ac:dyDescent="0.2">
      <c r="A1" s="79" t="s">
        <v>1284</v>
      </c>
      <c r="B1" s="105"/>
      <c r="C1" s="110" t="s">
        <v>1280</v>
      </c>
      <c r="D1" s="110" t="s">
        <v>1281</v>
      </c>
    </row>
    <row r="2" spans="1:4" x14ac:dyDescent="0.2">
      <c r="A2" s="79"/>
      <c r="B2" s="120" t="s">
        <v>1273</v>
      </c>
      <c r="C2" s="85">
        <v>15</v>
      </c>
      <c r="D2" s="85">
        <v>8.8000000000000007</v>
      </c>
    </row>
    <row r="3" spans="1:4" x14ac:dyDescent="0.2">
      <c r="B3" s="120"/>
      <c r="C3" s="85">
        <v>20</v>
      </c>
      <c r="D3" s="85">
        <v>7.3</v>
      </c>
    </row>
    <row r="4" spans="1:4" x14ac:dyDescent="0.2">
      <c r="B4" s="120"/>
      <c r="C4" s="85">
        <v>12</v>
      </c>
      <c r="D4" s="85">
        <v>8</v>
      </c>
    </row>
    <row r="5" spans="1:4" x14ac:dyDescent="0.2">
      <c r="B5" s="120"/>
      <c r="C5" s="85">
        <v>16</v>
      </c>
      <c r="D5" s="85">
        <v>11.9</v>
      </c>
    </row>
    <row r="6" spans="1:4" x14ac:dyDescent="0.2">
      <c r="B6" s="120"/>
      <c r="C6" s="85">
        <v>35</v>
      </c>
      <c r="D6" s="85">
        <v>1.5</v>
      </c>
    </row>
    <row r="7" spans="1:4" x14ac:dyDescent="0.2">
      <c r="B7" s="120"/>
      <c r="C7" s="85"/>
      <c r="D7" s="85">
        <v>4.8</v>
      </c>
    </row>
    <row r="8" spans="1:4" x14ac:dyDescent="0.2">
      <c r="B8" s="120"/>
      <c r="C8" s="85"/>
      <c r="D8" s="85">
        <v>3.1</v>
      </c>
    </row>
    <row r="9" spans="1:4" x14ac:dyDescent="0.2">
      <c r="B9" s="120"/>
      <c r="C9" s="85"/>
      <c r="D9" s="85">
        <v>1.5</v>
      </c>
    </row>
    <row r="10" spans="1:4" x14ac:dyDescent="0.2">
      <c r="B10" s="120"/>
      <c r="C10" s="85"/>
      <c r="D10" s="85">
        <v>12.9</v>
      </c>
    </row>
    <row r="11" spans="1:4" x14ac:dyDescent="0.2">
      <c r="B11" s="82"/>
      <c r="C11" s="81"/>
      <c r="D11" s="81"/>
    </row>
    <row r="12" spans="1:4" x14ac:dyDescent="0.2">
      <c r="B12" s="120" t="s">
        <v>1274</v>
      </c>
      <c r="C12" s="85">
        <v>12</v>
      </c>
      <c r="D12" s="85">
        <v>3.2</v>
      </c>
    </row>
    <row r="13" spans="1:4" x14ac:dyDescent="0.2">
      <c r="B13" s="120"/>
      <c r="C13" s="85">
        <v>6</v>
      </c>
      <c r="D13" s="85">
        <v>4.7</v>
      </c>
    </row>
    <row r="14" spans="1:4" x14ac:dyDescent="0.2">
      <c r="B14" s="120"/>
      <c r="C14" s="85">
        <v>1</v>
      </c>
      <c r="D14" s="85">
        <v>26.1</v>
      </c>
    </row>
    <row r="15" spans="1:4" x14ac:dyDescent="0.2">
      <c r="B15" s="120"/>
      <c r="C15" s="85">
        <v>21</v>
      </c>
      <c r="D15" s="85">
        <v>36.4</v>
      </c>
    </row>
    <row r="16" spans="1:4" x14ac:dyDescent="0.2">
      <c r="B16" s="120"/>
      <c r="C16" s="85">
        <v>4</v>
      </c>
      <c r="D16" s="85">
        <v>5.0999999999999996</v>
      </c>
    </row>
    <row r="17" spans="1:5" x14ac:dyDescent="0.2">
      <c r="B17" s="120"/>
      <c r="C17" s="85">
        <v>3</v>
      </c>
      <c r="D17" s="85">
        <v>15.6</v>
      </c>
    </row>
    <row r="18" spans="1:5" x14ac:dyDescent="0.2">
      <c r="B18" s="120"/>
      <c r="C18" s="85">
        <v>9</v>
      </c>
      <c r="D18" s="85">
        <v>25.2</v>
      </c>
    </row>
    <row r="19" spans="1:5" x14ac:dyDescent="0.2">
      <c r="B19" s="120"/>
      <c r="C19" s="85">
        <v>17</v>
      </c>
      <c r="D19" s="85">
        <v>13.8</v>
      </c>
    </row>
    <row r="20" spans="1:5" x14ac:dyDescent="0.2">
      <c r="B20" s="120"/>
      <c r="C20" s="85">
        <v>9</v>
      </c>
      <c r="D20" s="85"/>
    </row>
    <row r="22" spans="1:5" x14ac:dyDescent="0.2">
      <c r="B22" s="84"/>
      <c r="C22" s="110" t="s">
        <v>1280</v>
      </c>
      <c r="D22" s="110" t="s">
        <v>1281</v>
      </c>
      <c r="E22" s="88"/>
    </row>
    <row r="23" spans="1:5" x14ac:dyDescent="0.2">
      <c r="A23" s="84" t="s">
        <v>1312</v>
      </c>
      <c r="B23" s="106" t="s">
        <v>1273</v>
      </c>
      <c r="C23" s="106">
        <f>COUNT(C2:C10)</f>
        <v>5</v>
      </c>
      <c r="D23" s="106">
        <f>COUNT(D2:D10)</f>
        <v>9</v>
      </c>
      <c r="E23" s="90"/>
    </row>
    <row r="24" spans="1:5" x14ac:dyDescent="0.2">
      <c r="B24" s="106" t="s">
        <v>1274</v>
      </c>
      <c r="C24" s="106">
        <f>COUNT(C12:C20)</f>
        <v>9</v>
      </c>
      <c r="D24" s="106">
        <f>COUNT(D12:D20)</f>
        <v>8</v>
      </c>
      <c r="E24" s="90"/>
    </row>
    <row r="26" spans="1:5" x14ac:dyDescent="0.2">
      <c r="A26" t="s">
        <v>1314</v>
      </c>
    </row>
  </sheetData>
  <mergeCells count="2">
    <mergeCell ref="B2:B10"/>
    <mergeCell ref="B12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11165-75BD-284D-B506-893865870E8A}">
  <dimension ref="A1:G16"/>
  <sheetViews>
    <sheetView workbookViewId="0">
      <selection activeCell="B2" sqref="B2:E13"/>
    </sheetView>
  </sheetViews>
  <sheetFormatPr baseColWidth="10" defaultRowHeight="16" x14ac:dyDescent="0.2"/>
  <cols>
    <col min="2" max="2" width="10.83203125" style="4"/>
    <col min="3" max="3" width="14.33203125" customWidth="1"/>
  </cols>
  <sheetData>
    <row r="1" spans="1:7" x14ac:dyDescent="0.2">
      <c r="A1" s="100" t="s">
        <v>0</v>
      </c>
    </row>
    <row r="2" spans="1:7" x14ac:dyDescent="0.2">
      <c r="B2" s="97" t="s">
        <v>14</v>
      </c>
      <c r="C2" s="84" t="s">
        <v>15</v>
      </c>
      <c r="D2" s="84" t="s">
        <v>13</v>
      </c>
      <c r="E2" s="84" t="s">
        <v>12</v>
      </c>
    </row>
    <row r="3" spans="1:7" x14ac:dyDescent="0.2">
      <c r="B3" s="101">
        <v>0</v>
      </c>
      <c r="C3" s="84" t="s">
        <v>1</v>
      </c>
      <c r="D3" s="102">
        <v>1.944792973651192</v>
      </c>
      <c r="E3" s="102">
        <v>7.6484018264840179</v>
      </c>
      <c r="F3" s="2"/>
      <c r="G3" s="2"/>
    </row>
    <row r="4" spans="1:7" x14ac:dyDescent="0.2">
      <c r="B4" s="101">
        <v>1</v>
      </c>
      <c r="C4" s="84" t="s">
        <v>2</v>
      </c>
      <c r="D4" s="102">
        <v>0.83857442348008393</v>
      </c>
      <c r="E4" s="102">
        <v>4.3124491456468679</v>
      </c>
      <c r="F4" s="2"/>
      <c r="G4" s="2"/>
    </row>
    <row r="5" spans="1:7" x14ac:dyDescent="0.2">
      <c r="B5" s="101">
        <v>2</v>
      </c>
      <c r="C5" s="84" t="s">
        <v>3</v>
      </c>
      <c r="D5" s="102">
        <v>48.535564853556487</v>
      </c>
      <c r="E5" s="102">
        <v>48.481880509304602</v>
      </c>
      <c r="F5" s="2"/>
      <c r="G5" s="2"/>
    </row>
    <row r="6" spans="1:7" x14ac:dyDescent="0.2">
      <c r="B6" s="101">
        <v>4</v>
      </c>
      <c r="C6" s="84" t="s">
        <v>4</v>
      </c>
      <c r="D6" s="102">
        <v>0.54054054054054057</v>
      </c>
      <c r="E6" s="102">
        <v>4.3189368770764114</v>
      </c>
      <c r="F6" s="2"/>
      <c r="G6" s="2"/>
    </row>
    <row r="7" spans="1:7" x14ac:dyDescent="0.2">
      <c r="B7" s="101">
        <v>5</v>
      </c>
      <c r="C7" s="84" t="s">
        <v>5</v>
      </c>
      <c r="D7" s="102">
        <v>10.679611650485436</v>
      </c>
      <c r="E7" s="102">
        <v>35.897435897435898</v>
      </c>
      <c r="F7" s="2"/>
      <c r="G7" s="2"/>
    </row>
    <row r="8" spans="1:7" x14ac:dyDescent="0.2">
      <c r="B8" s="101">
        <v>6</v>
      </c>
      <c r="C8" s="84" t="s">
        <v>6</v>
      </c>
      <c r="D8" s="102">
        <v>17.874396135265698</v>
      </c>
      <c r="E8" s="102">
        <v>19.205298013245034</v>
      </c>
      <c r="F8" s="2"/>
      <c r="G8" s="2"/>
    </row>
    <row r="9" spans="1:7" x14ac:dyDescent="0.2">
      <c r="B9" s="101">
        <v>7</v>
      </c>
      <c r="C9" s="84" t="s">
        <v>7</v>
      </c>
      <c r="D9" s="102">
        <v>41.988950276243095</v>
      </c>
      <c r="E9" s="102">
        <v>32.484076433121018</v>
      </c>
      <c r="F9" s="2"/>
      <c r="G9" s="2"/>
    </row>
    <row r="10" spans="1:7" x14ac:dyDescent="0.2">
      <c r="B10" s="101">
        <v>8</v>
      </c>
      <c r="C10" s="84" t="s">
        <v>8</v>
      </c>
      <c r="D10" s="102">
        <v>6.3909774436090219</v>
      </c>
      <c r="E10" s="102">
        <v>5.7142857142857144</v>
      </c>
      <c r="F10" s="2"/>
      <c r="G10" s="2"/>
    </row>
    <row r="11" spans="1:7" x14ac:dyDescent="0.2">
      <c r="B11" s="101">
        <v>9</v>
      </c>
      <c r="C11" s="84" t="s">
        <v>9</v>
      </c>
      <c r="D11" s="102">
        <v>2.3255813953488373</v>
      </c>
      <c r="E11" s="102">
        <v>15.454545454545453</v>
      </c>
      <c r="F11" s="2"/>
      <c r="G11" s="2"/>
    </row>
    <row r="12" spans="1:7" x14ac:dyDescent="0.2">
      <c r="B12" s="101">
        <v>11</v>
      </c>
      <c r="C12" s="84" t="s">
        <v>10</v>
      </c>
      <c r="D12" s="102">
        <v>0</v>
      </c>
      <c r="E12" s="102">
        <v>0</v>
      </c>
      <c r="F12" s="2"/>
      <c r="G12" s="2"/>
    </row>
    <row r="13" spans="1:7" x14ac:dyDescent="0.2">
      <c r="B13" s="101">
        <v>12</v>
      </c>
      <c r="C13" s="84" t="s">
        <v>11</v>
      </c>
      <c r="D13" s="102">
        <v>10.526315789473683</v>
      </c>
      <c r="E13" s="102">
        <v>0</v>
      </c>
      <c r="F13" s="2"/>
      <c r="G13" s="2"/>
    </row>
    <row r="14" spans="1:7" x14ac:dyDescent="0.2">
      <c r="D14" s="2"/>
      <c r="E14" s="2"/>
      <c r="F14" s="2"/>
      <c r="G14" s="2"/>
    </row>
    <row r="15" spans="1:7" x14ac:dyDescent="0.2">
      <c r="A15" t="s">
        <v>1319</v>
      </c>
      <c r="D15" s="2"/>
      <c r="E15" s="2"/>
      <c r="F15" s="2"/>
      <c r="G15" s="2"/>
    </row>
    <row r="16" spans="1:7" x14ac:dyDescent="0.2">
      <c r="D16" s="2"/>
      <c r="E16" s="2"/>
      <c r="F16" s="2"/>
      <c r="G16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5B892-188E-FC43-AC9F-3C6FD0404333}">
  <dimension ref="A1:E28"/>
  <sheetViews>
    <sheetView workbookViewId="0">
      <selection activeCell="A28" sqref="A28:G28"/>
    </sheetView>
  </sheetViews>
  <sheetFormatPr baseColWidth="10" defaultRowHeight="16" x14ac:dyDescent="0.2"/>
  <sheetData>
    <row r="1" spans="1:5" x14ac:dyDescent="0.2">
      <c r="A1" s="89" t="s">
        <v>1286</v>
      </c>
      <c r="B1" s="105"/>
      <c r="C1" s="110" t="s">
        <v>1280</v>
      </c>
      <c r="D1" s="110" t="s">
        <v>1281</v>
      </c>
      <c r="E1" s="110" t="s">
        <v>1282</v>
      </c>
    </row>
    <row r="2" spans="1:5" x14ac:dyDescent="0.2">
      <c r="A2" s="89"/>
      <c r="B2" s="120" t="s">
        <v>1273</v>
      </c>
      <c r="C2" s="112" t="s">
        <v>1285</v>
      </c>
      <c r="D2" s="85">
        <v>0.4071842</v>
      </c>
      <c r="E2" s="85">
        <v>1.61799</v>
      </c>
    </row>
    <row r="3" spans="1:5" x14ac:dyDescent="0.2">
      <c r="B3" s="120"/>
      <c r="C3" s="85">
        <v>6.9763790000000006E-2</v>
      </c>
      <c r="D3" s="85">
        <v>0.80486380000000002</v>
      </c>
      <c r="E3" s="85">
        <v>0.74154770000000003</v>
      </c>
    </row>
    <row r="4" spans="1:5" x14ac:dyDescent="0.2">
      <c r="B4" s="120"/>
      <c r="C4" s="85">
        <v>4.749126E-2</v>
      </c>
      <c r="D4" s="85">
        <v>0.50263020000000003</v>
      </c>
      <c r="E4" s="85">
        <v>1.763746</v>
      </c>
    </row>
    <row r="5" spans="1:5" x14ac:dyDescent="0.2">
      <c r="B5" s="120"/>
      <c r="C5" s="85">
        <v>5.4650999999999998E-2</v>
      </c>
      <c r="D5" s="85">
        <v>1.2547600000000001</v>
      </c>
      <c r="E5" s="85">
        <v>0.85517010000000004</v>
      </c>
    </row>
    <row r="6" spans="1:5" x14ac:dyDescent="0.2">
      <c r="B6" s="120"/>
      <c r="C6" s="85">
        <v>2.006316E-2</v>
      </c>
      <c r="D6" s="85">
        <v>2.3190390000000001</v>
      </c>
      <c r="E6" s="85">
        <v>2.3409450000000001</v>
      </c>
    </row>
    <row r="7" spans="1:5" x14ac:dyDescent="0.2">
      <c r="B7" s="120"/>
      <c r="C7" s="85">
        <v>3.5968960000000001E-2</v>
      </c>
      <c r="D7" s="85">
        <v>0.59556750000000003</v>
      </c>
      <c r="E7" s="85">
        <v>1.1151759999999999</v>
      </c>
    </row>
    <row r="8" spans="1:5" x14ac:dyDescent="0.2">
      <c r="B8" s="120"/>
      <c r="C8" s="85"/>
      <c r="D8" s="85">
        <v>1.4174070000000001</v>
      </c>
      <c r="E8" s="85">
        <v>0.63845430000000003</v>
      </c>
    </row>
    <row r="9" spans="1:5" x14ac:dyDescent="0.2">
      <c r="B9" s="120"/>
      <c r="C9" s="85"/>
      <c r="D9" s="85">
        <v>0.42059999999999997</v>
      </c>
      <c r="E9" s="85">
        <v>0.75148090000000001</v>
      </c>
    </row>
    <row r="10" spans="1:5" x14ac:dyDescent="0.2">
      <c r="B10" s="120"/>
      <c r="C10" s="85"/>
      <c r="D10" s="85">
        <v>0.22384519999999999</v>
      </c>
      <c r="E10" s="85"/>
    </row>
    <row r="11" spans="1:5" x14ac:dyDescent="0.2">
      <c r="B11" s="91"/>
      <c r="C11" s="81"/>
      <c r="D11" s="81"/>
      <c r="E11" s="81"/>
    </row>
    <row r="12" spans="1:5" x14ac:dyDescent="0.2">
      <c r="B12" s="120" t="s">
        <v>1274</v>
      </c>
      <c r="C12" s="85">
        <v>4.0495219999999998E-2</v>
      </c>
      <c r="D12" s="85">
        <v>0.82238460000000002</v>
      </c>
      <c r="E12" s="85">
        <v>1.474013</v>
      </c>
    </row>
    <row r="13" spans="1:5" x14ac:dyDescent="0.2">
      <c r="B13" s="120"/>
      <c r="C13" s="85">
        <v>1.1337659999999999E-2</v>
      </c>
      <c r="D13" s="85">
        <v>2.8668619999999999E-2</v>
      </c>
      <c r="E13" s="85">
        <v>0.98352930000000005</v>
      </c>
    </row>
    <row r="14" spans="1:5" x14ac:dyDescent="0.2">
      <c r="B14" s="120"/>
      <c r="C14" s="85">
        <v>9.86071E-3</v>
      </c>
      <c r="D14" s="85">
        <v>0.29930859999999998</v>
      </c>
      <c r="E14" s="85">
        <v>1.2685519999999999</v>
      </c>
    </row>
    <row r="15" spans="1:5" x14ac:dyDescent="0.2">
      <c r="B15" s="120"/>
      <c r="C15" s="85">
        <v>3.64949E-3</v>
      </c>
      <c r="D15" s="85">
        <v>0.14307130000000001</v>
      </c>
      <c r="E15" s="85">
        <v>0.30881740000000002</v>
      </c>
    </row>
    <row r="16" spans="1:5" x14ac:dyDescent="0.2">
      <c r="B16" s="120"/>
      <c r="C16" s="85">
        <v>1.473146E-2</v>
      </c>
      <c r="D16" s="85">
        <v>0.52438700000000005</v>
      </c>
      <c r="E16" s="85">
        <v>0.3413252</v>
      </c>
    </row>
    <row r="17" spans="1:5" x14ac:dyDescent="0.2">
      <c r="B17" s="120"/>
      <c r="C17" s="85">
        <v>1.0307709999999999E-2</v>
      </c>
      <c r="D17" s="85">
        <v>0.22656899999999999</v>
      </c>
      <c r="E17" s="85">
        <v>0.40429890000000002</v>
      </c>
    </row>
    <row r="18" spans="1:5" x14ac:dyDescent="0.2">
      <c r="B18" s="120"/>
      <c r="C18" s="85">
        <v>2.938327E-2</v>
      </c>
      <c r="D18" s="85">
        <v>0.39483079999999998</v>
      </c>
      <c r="E18" s="85">
        <v>0.69838880000000003</v>
      </c>
    </row>
    <row r="19" spans="1:5" x14ac:dyDescent="0.2">
      <c r="B19" s="120"/>
      <c r="C19" s="85">
        <v>1.256788E-2</v>
      </c>
      <c r="D19" s="85">
        <v>0.29341260000000002</v>
      </c>
      <c r="E19" s="85">
        <v>1.172485</v>
      </c>
    </row>
    <row r="20" spans="1:5" x14ac:dyDescent="0.2">
      <c r="B20" s="120"/>
      <c r="C20" s="85">
        <v>1.6085410000000001E-2</v>
      </c>
      <c r="D20" s="85"/>
      <c r="E20" s="85">
        <v>1.822346</v>
      </c>
    </row>
    <row r="21" spans="1:5" x14ac:dyDescent="0.2">
      <c r="B21" s="120"/>
      <c r="C21" s="85"/>
      <c r="D21" s="85"/>
      <c r="E21" s="85">
        <v>0.39374569999999998</v>
      </c>
    </row>
    <row r="23" spans="1:5" x14ac:dyDescent="0.2">
      <c r="B23" s="97"/>
      <c r="C23" s="113" t="s">
        <v>1280</v>
      </c>
      <c r="D23" s="113" t="s">
        <v>1281</v>
      </c>
      <c r="E23" s="113" t="s">
        <v>1282</v>
      </c>
    </row>
    <row r="24" spans="1:5" x14ac:dyDescent="0.2">
      <c r="A24" t="s">
        <v>1312</v>
      </c>
      <c r="B24" s="114" t="s">
        <v>1273</v>
      </c>
      <c r="C24" s="114">
        <f>COUNT(C2:C10)</f>
        <v>5</v>
      </c>
      <c r="D24" s="114">
        <f>COUNT(D2:D10)</f>
        <v>9</v>
      </c>
      <c r="E24" s="114">
        <f>COUNT(E2:E10)</f>
        <v>8</v>
      </c>
    </row>
    <row r="25" spans="1:5" x14ac:dyDescent="0.2">
      <c r="B25" s="114" t="s">
        <v>1274</v>
      </c>
      <c r="C25" s="114">
        <f>COUNT(C12:C21)</f>
        <v>9</v>
      </c>
      <c r="D25" s="114">
        <f>COUNT(D12:D21)</f>
        <v>8</v>
      </c>
      <c r="E25" s="114">
        <f>COUNT(E12:E21)</f>
        <v>10</v>
      </c>
    </row>
    <row r="27" spans="1:5" x14ac:dyDescent="0.2">
      <c r="A27" t="s">
        <v>1314</v>
      </c>
    </row>
    <row r="28" spans="1:5" x14ac:dyDescent="0.2">
      <c r="A28" t="s">
        <v>1328</v>
      </c>
    </row>
  </sheetData>
  <mergeCells count="2">
    <mergeCell ref="B2:B10"/>
    <mergeCell ref="B12:B2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B7672-F779-9B42-A69C-3F7E69BBBD7C}">
  <dimension ref="A1:C16"/>
  <sheetViews>
    <sheetView workbookViewId="0">
      <selection activeCell="A16" sqref="A16"/>
    </sheetView>
  </sheetViews>
  <sheetFormatPr baseColWidth="10" defaultRowHeight="16" x14ac:dyDescent="0.2"/>
  <cols>
    <col min="1" max="1" width="14.33203125" customWidth="1"/>
  </cols>
  <sheetData>
    <row r="1" spans="1:3" x14ac:dyDescent="0.2">
      <c r="A1" t="s">
        <v>1287</v>
      </c>
    </row>
    <row r="2" spans="1:3" x14ac:dyDescent="0.2">
      <c r="B2" s="103" t="s">
        <v>1288</v>
      </c>
      <c r="C2" s="103" t="s">
        <v>1289</v>
      </c>
    </row>
    <row r="3" spans="1:3" x14ac:dyDescent="0.2">
      <c r="B3" s="85">
        <v>2.7582979999999999</v>
      </c>
      <c r="C3" s="85">
        <v>3.0851199999999999</v>
      </c>
    </row>
    <row r="4" spans="1:3" x14ac:dyDescent="0.2">
      <c r="B4" s="85">
        <v>2.1977660000000001</v>
      </c>
      <c r="C4" s="85">
        <v>1.935937</v>
      </c>
    </row>
    <row r="5" spans="1:3" x14ac:dyDescent="0.2">
      <c r="B5" s="85">
        <v>3.487098</v>
      </c>
      <c r="C5" s="85">
        <v>1.5518510000000001</v>
      </c>
    </row>
    <row r="6" spans="1:3" x14ac:dyDescent="0.2">
      <c r="B6" s="85">
        <v>3.4830049999999999</v>
      </c>
      <c r="C6" s="85">
        <v>0.67362789999999995</v>
      </c>
    </row>
    <row r="7" spans="1:3" x14ac:dyDescent="0.2">
      <c r="B7" s="85">
        <v>4.6023269999999998</v>
      </c>
      <c r="C7" s="85">
        <v>1.3499129999999999</v>
      </c>
    </row>
    <row r="8" spans="1:3" x14ac:dyDescent="0.2">
      <c r="B8" s="85">
        <v>2.4877729999999998</v>
      </c>
      <c r="C8" s="85">
        <v>1.684207</v>
      </c>
    </row>
    <row r="9" spans="1:3" x14ac:dyDescent="0.2">
      <c r="B9" s="85">
        <v>3.2685569999999999</v>
      </c>
      <c r="C9" s="85">
        <v>2.316325</v>
      </c>
    </row>
    <row r="10" spans="1:3" x14ac:dyDescent="0.2">
      <c r="B10" s="85">
        <v>2.7630970000000001</v>
      </c>
      <c r="C10" s="85">
        <v>1.8962159999999999</v>
      </c>
    </row>
    <row r="11" spans="1:3" x14ac:dyDescent="0.2">
      <c r="B11" s="85"/>
      <c r="C11" s="85">
        <v>1.8984430000000001</v>
      </c>
    </row>
    <row r="12" spans="1:3" x14ac:dyDescent="0.2">
      <c r="B12" s="85"/>
      <c r="C12" s="85">
        <v>1.646863</v>
      </c>
    </row>
    <row r="14" spans="1:3" x14ac:dyDescent="0.2">
      <c r="A14" s="84" t="s">
        <v>1312</v>
      </c>
      <c r="B14" s="106">
        <f>COUNT(B3:B12)</f>
        <v>8</v>
      </c>
      <c r="C14" s="106">
        <f>COUNT(C3:C12)</f>
        <v>10</v>
      </c>
    </row>
    <row r="16" spans="1:3" x14ac:dyDescent="0.2">
      <c r="A16" t="s">
        <v>13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51597-31B5-F244-990F-4E3E399296DE}">
  <dimension ref="A1:J25"/>
  <sheetViews>
    <sheetView workbookViewId="0">
      <selection activeCell="E9" sqref="E9"/>
    </sheetView>
  </sheetViews>
  <sheetFormatPr baseColWidth="10" defaultRowHeight="16" x14ac:dyDescent="0.2"/>
  <cols>
    <col min="1" max="1" width="16.33203125" customWidth="1"/>
    <col min="2" max="4" width="10.83203125" style="4"/>
    <col min="5" max="5" width="7.6640625" style="4" customWidth="1"/>
    <col min="6" max="6" width="14" style="4" customWidth="1"/>
    <col min="7" max="10" width="10.83203125" style="4"/>
  </cols>
  <sheetData>
    <row r="1" spans="1:9" x14ac:dyDescent="0.2">
      <c r="A1" s="122" t="s">
        <v>1290</v>
      </c>
      <c r="F1" s="122" t="s">
        <v>1292</v>
      </c>
    </row>
    <row r="2" spans="1:9" x14ac:dyDescent="0.2">
      <c r="A2" s="122"/>
      <c r="B2" s="96"/>
      <c r="C2" s="113" t="s">
        <v>1282</v>
      </c>
      <c r="D2" s="113" t="s">
        <v>1291</v>
      </c>
      <c r="F2" s="122"/>
      <c r="G2" s="96"/>
      <c r="H2" s="113" t="s">
        <v>1282</v>
      </c>
      <c r="I2" s="113" t="s">
        <v>1291</v>
      </c>
    </row>
    <row r="3" spans="1:9" x14ac:dyDescent="0.2">
      <c r="B3" s="120" t="s">
        <v>1273</v>
      </c>
      <c r="C3" s="96">
        <v>10.63523</v>
      </c>
      <c r="D3" s="96">
        <v>9.0227240000000002</v>
      </c>
      <c r="G3" s="120" t="s">
        <v>1273</v>
      </c>
      <c r="H3" s="96">
        <v>29.058</v>
      </c>
      <c r="I3" s="96">
        <v>17.524999999999999</v>
      </c>
    </row>
    <row r="4" spans="1:9" x14ac:dyDescent="0.2">
      <c r="B4" s="120"/>
      <c r="C4" s="96">
        <v>5.9539499999999999</v>
      </c>
      <c r="D4" s="96">
        <v>9.9225340000000006</v>
      </c>
      <c r="G4" s="120"/>
      <c r="H4" s="96">
        <v>15.15</v>
      </c>
      <c r="I4" s="96">
        <v>19.768999999999998</v>
      </c>
    </row>
    <row r="5" spans="1:9" x14ac:dyDescent="0.2">
      <c r="B5" s="120"/>
      <c r="C5" s="96">
        <v>11.271509999999999</v>
      </c>
      <c r="D5" s="96">
        <v>10.27718</v>
      </c>
      <c r="G5" s="120"/>
      <c r="H5" s="96">
        <v>36.835000000000001</v>
      </c>
      <c r="I5" s="96">
        <v>25.085000000000001</v>
      </c>
    </row>
    <row r="6" spans="1:9" x14ac:dyDescent="0.2">
      <c r="B6" s="120"/>
      <c r="C6" s="96">
        <v>10.01435</v>
      </c>
      <c r="D6" s="96">
        <v>9.0647129999999994</v>
      </c>
      <c r="G6" s="120"/>
      <c r="H6" s="96">
        <v>24.788</v>
      </c>
      <c r="I6" s="96">
        <v>22.539000000000001</v>
      </c>
    </row>
    <row r="7" spans="1:9" x14ac:dyDescent="0.2">
      <c r="B7" s="120"/>
      <c r="C7" s="96">
        <v>10.160299999999999</v>
      </c>
      <c r="D7" s="96">
        <v>8.2360430000000004</v>
      </c>
      <c r="G7" s="120"/>
      <c r="H7" s="96">
        <v>21.992000000000001</v>
      </c>
      <c r="I7" s="96">
        <v>16.536000000000001</v>
      </c>
    </row>
    <row r="8" spans="1:9" x14ac:dyDescent="0.2">
      <c r="B8" s="120"/>
      <c r="C8" s="96">
        <v>8.5255379999999992</v>
      </c>
      <c r="D8" s="96">
        <v>7.3164100000000003</v>
      </c>
      <c r="G8" s="120"/>
      <c r="H8" s="96">
        <v>20.013000000000002</v>
      </c>
      <c r="I8" s="96">
        <v>16.808</v>
      </c>
    </row>
    <row r="9" spans="1:9" x14ac:dyDescent="0.2">
      <c r="B9" s="120"/>
      <c r="C9" s="96">
        <v>10.156790000000001</v>
      </c>
      <c r="D9" s="96">
        <v>6.1315530000000003</v>
      </c>
      <c r="G9" s="120"/>
      <c r="H9" s="96">
        <v>26.11</v>
      </c>
      <c r="I9" s="96">
        <v>9.84</v>
      </c>
    </row>
    <row r="10" spans="1:9" x14ac:dyDescent="0.2">
      <c r="B10" s="120"/>
      <c r="C10" s="96">
        <v>7.0991039999999996</v>
      </c>
      <c r="D10" s="96"/>
      <c r="G10" s="120"/>
      <c r="H10" s="96">
        <v>16.207999999999998</v>
      </c>
      <c r="I10" s="96"/>
    </row>
    <row r="11" spans="1:9" x14ac:dyDescent="0.2">
      <c r="B11" s="92"/>
      <c r="C11" s="92"/>
      <c r="D11" s="92"/>
      <c r="G11" s="92"/>
      <c r="H11" s="92"/>
      <c r="I11" s="92"/>
    </row>
    <row r="12" spans="1:9" x14ac:dyDescent="0.2">
      <c r="B12" s="120" t="s">
        <v>1274</v>
      </c>
      <c r="C12" s="96">
        <v>5.2663599999999997</v>
      </c>
      <c r="D12" s="96">
        <v>8.415241</v>
      </c>
      <c r="G12" s="120" t="s">
        <v>1274</v>
      </c>
      <c r="H12" s="96">
        <v>11.968999999999999</v>
      </c>
      <c r="I12" s="96">
        <v>14.099</v>
      </c>
    </row>
    <row r="13" spans="1:9" x14ac:dyDescent="0.2">
      <c r="B13" s="120"/>
      <c r="C13" s="96">
        <v>6.7845490000000002</v>
      </c>
      <c r="D13" s="96">
        <v>9.3734529999999996</v>
      </c>
      <c r="G13" s="120"/>
      <c r="H13" s="96">
        <v>17.440999999999999</v>
      </c>
      <c r="I13" s="96">
        <v>15.271000000000001</v>
      </c>
    </row>
    <row r="14" spans="1:9" x14ac:dyDescent="0.2">
      <c r="B14" s="120"/>
      <c r="C14" s="96">
        <v>7.0399469999999997</v>
      </c>
      <c r="D14" s="96">
        <v>9.9325130000000001</v>
      </c>
      <c r="G14" s="120"/>
      <c r="H14" s="96">
        <v>22.783000000000001</v>
      </c>
      <c r="I14" s="96">
        <v>18.812000000000001</v>
      </c>
    </row>
    <row r="15" spans="1:9" x14ac:dyDescent="0.2">
      <c r="B15" s="120"/>
      <c r="C15" s="96">
        <v>7.0706850000000001</v>
      </c>
      <c r="D15" s="96">
        <v>6.0519160000000003</v>
      </c>
      <c r="G15" s="120"/>
      <c r="H15" s="96">
        <v>22.305</v>
      </c>
      <c r="I15" s="96">
        <v>9.7100000000000009</v>
      </c>
    </row>
    <row r="16" spans="1:9" x14ac:dyDescent="0.2">
      <c r="B16" s="120"/>
      <c r="C16" s="96">
        <v>7.9325549999999998</v>
      </c>
      <c r="D16" s="96">
        <v>7.657044</v>
      </c>
      <c r="G16" s="120"/>
      <c r="H16" s="96">
        <v>19.395</v>
      </c>
      <c r="I16" s="96">
        <v>15.208</v>
      </c>
    </row>
    <row r="17" spans="1:9" x14ac:dyDescent="0.2">
      <c r="B17" s="120"/>
      <c r="C17" s="96">
        <v>6.8679370000000004</v>
      </c>
      <c r="D17" s="96">
        <v>7.8227460000000004</v>
      </c>
      <c r="G17" s="120"/>
      <c r="H17" s="96">
        <v>13.493</v>
      </c>
      <c r="I17" s="96">
        <v>13.756</v>
      </c>
    </row>
    <row r="18" spans="1:9" x14ac:dyDescent="0.2">
      <c r="B18" s="120"/>
      <c r="C18" s="96"/>
      <c r="D18" s="96">
        <v>7.846463</v>
      </c>
      <c r="G18" s="120"/>
      <c r="H18" s="96"/>
      <c r="I18" s="96">
        <v>16.712</v>
      </c>
    </row>
    <row r="19" spans="1:9" x14ac:dyDescent="0.2">
      <c r="B19" s="120"/>
      <c r="C19" s="96"/>
      <c r="D19" s="96">
        <v>8.0498150000000006</v>
      </c>
      <c r="G19" s="120"/>
      <c r="H19" s="96"/>
      <c r="I19" s="96">
        <v>16.873000000000001</v>
      </c>
    </row>
    <row r="20" spans="1:9" x14ac:dyDescent="0.2">
      <c r="B20" s="120"/>
      <c r="C20" s="96"/>
      <c r="D20" s="96">
        <v>8.2827280000000005</v>
      </c>
      <c r="G20" s="120"/>
      <c r="H20" s="96"/>
      <c r="I20" s="96">
        <v>14.577999999999999</v>
      </c>
    </row>
    <row r="21" spans="1:9" x14ac:dyDescent="0.2">
      <c r="B21" s="92"/>
      <c r="C21" s="92"/>
      <c r="D21" s="92"/>
      <c r="G21" s="92"/>
      <c r="H21" s="92"/>
      <c r="I21" s="92"/>
    </row>
    <row r="22" spans="1:9" x14ac:dyDescent="0.2">
      <c r="B22" s="97"/>
      <c r="C22" s="113" t="s">
        <v>1282</v>
      </c>
      <c r="D22" s="113" t="s">
        <v>1291</v>
      </c>
      <c r="G22" s="97"/>
      <c r="H22" s="113" t="s">
        <v>1282</v>
      </c>
      <c r="I22" s="113" t="s">
        <v>1291</v>
      </c>
    </row>
    <row r="23" spans="1:9" x14ac:dyDescent="0.2">
      <c r="A23" t="s">
        <v>1312</v>
      </c>
      <c r="B23" s="114" t="s">
        <v>1273</v>
      </c>
      <c r="C23" s="114">
        <f>COUNT(C3:C10)</f>
        <v>8</v>
      </c>
      <c r="D23" s="114">
        <f>COUNT(D3:D10)</f>
        <v>7</v>
      </c>
      <c r="G23" s="114" t="s">
        <v>1273</v>
      </c>
      <c r="H23" s="114">
        <f>COUNT(H3:H10)</f>
        <v>8</v>
      </c>
      <c r="I23" s="114">
        <f>COUNT(I3:I10)</f>
        <v>7</v>
      </c>
    </row>
    <row r="24" spans="1:9" x14ac:dyDescent="0.2">
      <c r="B24" s="114" t="s">
        <v>1274</v>
      </c>
      <c r="C24" s="114">
        <f>COUNT(C12:C20)</f>
        <v>6</v>
      </c>
      <c r="D24" s="114">
        <f>COUNT(D12:D20)</f>
        <v>9</v>
      </c>
      <c r="G24" s="114" t="s">
        <v>1274</v>
      </c>
      <c r="H24" s="114">
        <f>COUNT(H12:H20)</f>
        <v>6</v>
      </c>
      <c r="I24" s="114">
        <f>COUNT(I12:I20)</f>
        <v>9</v>
      </c>
    </row>
    <row r="25" spans="1:9" x14ac:dyDescent="0.2">
      <c r="A25" t="s">
        <v>1314</v>
      </c>
    </row>
  </sheetData>
  <mergeCells count="6">
    <mergeCell ref="A1:A2"/>
    <mergeCell ref="F1:F2"/>
    <mergeCell ref="B3:B10"/>
    <mergeCell ref="G3:G10"/>
    <mergeCell ref="B12:B20"/>
    <mergeCell ref="G12:G2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3F177-012B-FC46-921D-63A309F9E45A}">
  <dimension ref="A1:I15"/>
  <sheetViews>
    <sheetView workbookViewId="0">
      <selection activeCell="E1" sqref="E1:F1"/>
    </sheetView>
  </sheetViews>
  <sheetFormatPr baseColWidth="10" defaultRowHeight="16" x14ac:dyDescent="0.2"/>
  <cols>
    <col min="1" max="1" width="16" customWidth="1"/>
  </cols>
  <sheetData>
    <row r="1" spans="1:9" x14ac:dyDescent="0.2">
      <c r="B1" s="123" t="s">
        <v>1296</v>
      </c>
      <c r="C1" s="123"/>
      <c r="E1" s="123" t="s">
        <v>1297</v>
      </c>
      <c r="F1" s="123"/>
      <c r="H1" s="123" t="s">
        <v>1298</v>
      </c>
      <c r="I1" s="123"/>
    </row>
    <row r="2" spans="1:9" x14ac:dyDescent="0.2">
      <c r="B2" s="84" t="s">
        <v>1295</v>
      </c>
      <c r="C2" s="84"/>
      <c r="E2" s="84" t="s">
        <v>1294</v>
      </c>
      <c r="F2" s="84"/>
      <c r="H2" s="84" t="s">
        <v>1293</v>
      </c>
      <c r="I2" s="84"/>
    </row>
    <row r="3" spans="1:9" x14ac:dyDescent="0.2">
      <c r="B3" s="105" t="s">
        <v>1262</v>
      </c>
      <c r="C3" s="105" t="s">
        <v>1263</v>
      </c>
      <c r="D3" s="82"/>
      <c r="E3" s="105" t="s">
        <v>1262</v>
      </c>
      <c r="F3" s="105" t="s">
        <v>1263</v>
      </c>
      <c r="H3" s="105" t="s">
        <v>1262</v>
      </c>
      <c r="I3" s="105" t="s">
        <v>1263</v>
      </c>
    </row>
    <row r="4" spans="1:9" x14ac:dyDescent="0.2">
      <c r="B4" s="85">
        <v>10.5</v>
      </c>
      <c r="C4" s="85">
        <v>19.600000000000001</v>
      </c>
      <c r="D4" s="81"/>
      <c r="E4" s="85">
        <v>3.6585000000000001</v>
      </c>
      <c r="F4" s="85">
        <v>1.2716000000000001</v>
      </c>
      <c r="H4" s="85">
        <v>13.603999999999999</v>
      </c>
      <c r="I4" s="85">
        <v>327.34399999999999</v>
      </c>
    </row>
    <row r="5" spans="1:9" x14ac:dyDescent="0.2">
      <c r="B5" s="85">
        <v>22.7</v>
      </c>
      <c r="C5" s="85">
        <v>23.1</v>
      </c>
      <c r="D5" s="81"/>
      <c r="E5" s="85">
        <v>4.1726999999999999</v>
      </c>
      <c r="F5" s="85">
        <v>2.8494000000000002</v>
      </c>
      <c r="H5" s="85">
        <v>74.697000000000003</v>
      </c>
      <c r="I5" s="85">
        <v>85.991</v>
      </c>
    </row>
    <row r="6" spans="1:9" x14ac:dyDescent="0.2">
      <c r="B6" s="85">
        <v>19.5</v>
      </c>
      <c r="C6" s="85">
        <v>15.3</v>
      </c>
      <c r="D6" s="81"/>
      <c r="E6" s="85">
        <v>3.3233999999999999</v>
      </c>
      <c r="F6" s="85">
        <v>2.3492000000000002</v>
      </c>
      <c r="H6" s="85">
        <v>95.664000000000001</v>
      </c>
      <c r="I6" s="85">
        <v>55.752000000000002</v>
      </c>
    </row>
    <row r="7" spans="1:9" x14ac:dyDescent="0.2">
      <c r="B7" s="85">
        <v>10.3</v>
      </c>
      <c r="C7" s="85">
        <v>16</v>
      </c>
      <c r="D7" s="81"/>
      <c r="E7" s="85">
        <v>1.9875</v>
      </c>
      <c r="F7" s="85">
        <v>3.0825999999999998</v>
      </c>
      <c r="H7" s="85">
        <v>14.1</v>
      </c>
      <c r="I7" s="85">
        <v>31.861999999999998</v>
      </c>
    </row>
    <row r="8" spans="1:9" x14ac:dyDescent="0.2">
      <c r="B8" s="85">
        <v>11.7</v>
      </c>
      <c r="C8" s="85">
        <v>12.4</v>
      </c>
      <c r="D8" s="81"/>
      <c r="E8" s="85">
        <v>2.4283000000000001</v>
      </c>
      <c r="F8" s="85">
        <v>1.6617999999999999</v>
      </c>
      <c r="H8" s="85">
        <v>16.786999999999999</v>
      </c>
      <c r="I8" s="85">
        <v>89.811999999999998</v>
      </c>
    </row>
    <row r="9" spans="1:9" x14ac:dyDescent="0.2">
      <c r="B9" s="85">
        <v>10.199999999999999</v>
      </c>
      <c r="C9" s="85">
        <v>15.5</v>
      </c>
      <c r="D9" s="81"/>
      <c r="E9" s="85">
        <v>1.2890999999999999</v>
      </c>
      <c r="F9" s="85">
        <v>2.1236999999999999</v>
      </c>
      <c r="H9" s="85">
        <v>29.738</v>
      </c>
      <c r="I9" s="85">
        <v>108.054</v>
      </c>
    </row>
    <row r="10" spans="1:9" x14ac:dyDescent="0.2">
      <c r="B10" s="85">
        <v>17.7</v>
      </c>
      <c r="C10" s="85"/>
      <c r="D10" s="81"/>
      <c r="E10" s="85">
        <v>2.6507999999999998</v>
      </c>
      <c r="F10" s="85"/>
      <c r="H10" s="85">
        <v>125.806</v>
      </c>
      <c r="I10" s="85"/>
    </row>
    <row r="11" spans="1:9" x14ac:dyDescent="0.2">
      <c r="B11" s="85">
        <v>18.399999999999999</v>
      </c>
      <c r="C11" s="85"/>
      <c r="D11" s="81"/>
      <c r="E11" s="85">
        <v>2.6097000000000001</v>
      </c>
      <c r="F11" s="85"/>
      <c r="H11" s="85">
        <v>106.265</v>
      </c>
      <c r="I11" s="85"/>
    </row>
    <row r="12" spans="1:9" x14ac:dyDescent="0.2">
      <c r="B12" s="85">
        <v>20</v>
      </c>
      <c r="C12" s="85"/>
      <c r="D12" s="81"/>
      <c r="E12" s="85">
        <v>2.5465</v>
      </c>
      <c r="F12" s="85"/>
      <c r="H12" s="85">
        <v>248.571</v>
      </c>
      <c r="I12" s="85"/>
    </row>
    <row r="14" spans="1:9" x14ac:dyDescent="0.2">
      <c r="A14" s="84" t="s">
        <v>1312</v>
      </c>
      <c r="B14" s="106">
        <f>COUNT(B4:B12)</f>
        <v>9</v>
      </c>
      <c r="C14" s="106">
        <f>COUNT(C4:C12)</f>
        <v>6</v>
      </c>
      <c r="D14" s="90"/>
      <c r="E14" s="106">
        <f>COUNT(E4:E12)</f>
        <v>9</v>
      </c>
      <c r="F14" s="106">
        <f>COUNT(F4:F12)</f>
        <v>6</v>
      </c>
      <c r="G14" s="90"/>
      <c r="H14" s="106">
        <f>COUNT(H4:H12)</f>
        <v>9</v>
      </c>
      <c r="I14" s="106">
        <f>COUNT(I4:I12)</f>
        <v>6</v>
      </c>
    </row>
    <row r="15" spans="1:9" x14ac:dyDescent="0.2">
      <c r="A15" t="s">
        <v>1314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8B8A-8C20-AF42-A34B-E6D50EE567FE}">
  <dimension ref="A1:C12"/>
  <sheetViews>
    <sheetView workbookViewId="0">
      <selection activeCell="E20" sqref="E20"/>
    </sheetView>
  </sheetViews>
  <sheetFormatPr baseColWidth="10" defaultRowHeight="16" x14ac:dyDescent="0.2"/>
  <cols>
    <col min="1" max="1" width="14.1640625" customWidth="1"/>
    <col min="2" max="3" width="10.83203125" style="4"/>
  </cols>
  <sheetData>
    <row r="1" spans="1:3" x14ac:dyDescent="0.2">
      <c r="A1" t="s">
        <v>1304</v>
      </c>
    </row>
    <row r="2" spans="1:3" x14ac:dyDescent="0.2">
      <c r="B2" s="104" t="s">
        <v>1288</v>
      </c>
      <c r="C2" s="104" t="s">
        <v>1289</v>
      </c>
    </row>
    <row r="3" spans="1:3" x14ac:dyDescent="0.2">
      <c r="B3" s="96">
        <v>0.57864961000000004</v>
      </c>
      <c r="C3" s="96">
        <v>8.0888219999999997E-2</v>
      </c>
    </row>
    <row r="4" spans="1:3" x14ac:dyDescent="0.2">
      <c r="B4" s="96">
        <v>0.82980058000000001</v>
      </c>
      <c r="C4" s="96">
        <v>0.16123097</v>
      </c>
    </row>
    <row r="5" spans="1:3" x14ac:dyDescent="0.2">
      <c r="B5" s="96">
        <v>0.85573951999999998</v>
      </c>
      <c r="C5" s="96">
        <v>0.8152163</v>
      </c>
    </row>
    <row r="6" spans="1:3" x14ac:dyDescent="0.2">
      <c r="B6" s="96">
        <v>0.91167116000000004</v>
      </c>
      <c r="C6" s="96">
        <v>0.32834906000000003</v>
      </c>
    </row>
    <row r="7" spans="1:3" x14ac:dyDescent="0.2">
      <c r="B7" s="96">
        <v>0.95477498999999999</v>
      </c>
      <c r="C7" s="96">
        <v>0.28836371999999999</v>
      </c>
    </row>
    <row r="8" spans="1:3" x14ac:dyDescent="0.2">
      <c r="B8" s="96">
        <v>1.8693641299999999</v>
      </c>
      <c r="C8" s="96">
        <v>0.45079757999999998</v>
      </c>
    </row>
    <row r="10" spans="1:3" x14ac:dyDescent="0.2">
      <c r="A10" s="106" t="s">
        <v>1312</v>
      </c>
      <c r="B10" s="114">
        <f>COUNT(B3:B8)</f>
        <v>6</v>
      </c>
      <c r="C10" s="114">
        <f>COUNT(C3:C8)</f>
        <v>6</v>
      </c>
    </row>
    <row r="12" spans="1:3" x14ac:dyDescent="0.2">
      <c r="A12" t="s">
        <v>131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447A2-2C3E-4A4D-A8E0-B9B9BB79E09A}">
  <dimension ref="A1:C16"/>
  <sheetViews>
    <sheetView workbookViewId="0">
      <selection activeCell="E30" sqref="E30"/>
    </sheetView>
  </sheetViews>
  <sheetFormatPr baseColWidth="10" defaultRowHeight="16" x14ac:dyDescent="0.2"/>
  <cols>
    <col min="1" max="1" width="18.1640625" customWidth="1"/>
    <col min="2" max="3" width="10.83203125" style="4"/>
  </cols>
  <sheetData>
    <row r="1" spans="1:3" x14ac:dyDescent="0.2">
      <c r="A1" t="s">
        <v>1303</v>
      </c>
    </row>
    <row r="2" spans="1:3" x14ac:dyDescent="0.2">
      <c r="B2" s="104" t="s">
        <v>1288</v>
      </c>
      <c r="C2" s="104" t="s">
        <v>1289</v>
      </c>
    </row>
    <row r="3" spans="1:3" x14ac:dyDescent="0.2">
      <c r="B3" s="96">
        <v>4.3</v>
      </c>
      <c r="C3" s="96">
        <v>11.3</v>
      </c>
    </row>
    <row r="4" spans="1:3" x14ac:dyDescent="0.2">
      <c r="B4" s="96">
        <v>6.2</v>
      </c>
      <c r="C4" s="96">
        <v>8.1999999999999993</v>
      </c>
    </row>
    <row r="5" spans="1:3" x14ac:dyDescent="0.2">
      <c r="B5" s="96">
        <v>5.6</v>
      </c>
      <c r="C5" s="96">
        <v>9</v>
      </c>
    </row>
    <row r="6" spans="1:3" x14ac:dyDescent="0.2">
      <c r="B6" s="96">
        <v>8.5</v>
      </c>
      <c r="C6" s="96">
        <v>3.9</v>
      </c>
    </row>
    <row r="7" spans="1:3" x14ac:dyDescent="0.2">
      <c r="B7" s="96">
        <v>10.3</v>
      </c>
      <c r="C7" s="96">
        <v>18.7</v>
      </c>
    </row>
    <row r="8" spans="1:3" x14ac:dyDescent="0.2">
      <c r="B8" s="96">
        <v>7.8</v>
      </c>
      <c r="C8" s="96">
        <v>2.1</v>
      </c>
    </row>
    <row r="9" spans="1:3" x14ac:dyDescent="0.2">
      <c r="B9" s="96">
        <v>4.2</v>
      </c>
      <c r="C9" s="96">
        <v>2.4</v>
      </c>
    </row>
    <row r="10" spans="1:3" x14ac:dyDescent="0.2">
      <c r="B10" s="96">
        <v>6.5</v>
      </c>
      <c r="C10" s="96">
        <v>10.4</v>
      </c>
    </row>
    <row r="11" spans="1:3" x14ac:dyDescent="0.2">
      <c r="B11" s="96"/>
      <c r="C11" s="96">
        <v>14.6</v>
      </c>
    </row>
    <row r="12" spans="1:3" x14ac:dyDescent="0.2">
      <c r="B12" s="96"/>
      <c r="C12" s="96">
        <v>7.2</v>
      </c>
    </row>
    <row r="13" spans="1:3" s="90" customFormat="1" x14ac:dyDescent="0.2"/>
    <row r="14" spans="1:3" x14ac:dyDescent="0.2">
      <c r="A14" s="106" t="s">
        <v>1312</v>
      </c>
      <c r="B14" s="114">
        <f>COUNT(B3:B12)</f>
        <v>8</v>
      </c>
      <c r="C14" s="114">
        <f>COUNT(C3:C12)</f>
        <v>10</v>
      </c>
    </row>
    <row r="16" spans="1:3" x14ac:dyDescent="0.2">
      <c r="A16" t="s">
        <v>131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B8116-03A8-DF4B-BF64-76F236183463}">
  <dimension ref="A1:D30"/>
  <sheetViews>
    <sheetView workbookViewId="0">
      <selection activeCell="H39" sqref="H39"/>
    </sheetView>
  </sheetViews>
  <sheetFormatPr baseColWidth="10" defaultRowHeight="16" x14ac:dyDescent="0.2"/>
  <cols>
    <col min="1" max="1" width="15.33203125" customWidth="1"/>
  </cols>
  <sheetData>
    <row r="1" spans="1:4" x14ac:dyDescent="0.2">
      <c r="A1" t="s">
        <v>1299</v>
      </c>
    </row>
    <row r="2" spans="1:4" x14ac:dyDescent="0.2">
      <c r="B2" s="105"/>
      <c r="C2" s="110" t="s">
        <v>1281</v>
      </c>
      <c r="D2" s="110" t="s">
        <v>1282</v>
      </c>
    </row>
    <row r="3" spans="1:4" x14ac:dyDescent="0.2">
      <c r="B3" s="120" t="s">
        <v>1273</v>
      </c>
      <c r="C3" s="85">
        <v>9.17</v>
      </c>
      <c r="D3" s="85">
        <v>253.8811</v>
      </c>
    </row>
    <row r="4" spans="1:4" x14ac:dyDescent="0.2">
      <c r="B4" s="120"/>
      <c r="C4" s="85">
        <v>5.39</v>
      </c>
      <c r="D4" s="85">
        <v>344.32330000000002</v>
      </c>
    </row>
    <row r="5" spans="1:4" x14ac:dyDescent="0.2">
      <c r="B5" s="120"/>
      <c r="C5" s="85">
        <v>1.48</v>
      </c>
      <c r="D5" s="85">
        <v>245.7039</v>
      </c>
    </row>
    <row r="6" spans="1:4" x14ac:dyDescent="0.2">
      <c r="B6" s="120"/>
      <c r="C6" s="85">
        <v>1.05</v>
      </c>
      <c r="D6" s="85">
        <v>243.30690000000001</v>
      </c>
    </row>
    <row r="7" spans="1:4" x14ac:dyDescent="0.2">
      <c r="B7" s="120"/>
      <c r="C7" s="85">
        <v>2.12</v>
      </c>
      <c r="D7" s="85">
        <v>221.85069999999999</v>
      </c>
    </row>
    <row r="8" spans="1:4" x14ac:dyDescent="0.2">
      <c r="B8" s="120"/>
      <c r="C8" s="85">
        <v>6.99</v>
      </c>
      <c r="D8" s="112" t="s">
        <v>1300</v>
      </c>
    </row>
    <row r="9" spans="1:4" x14ac:dyDescent="0.2">
      <c r="B9" s="120"/>
      <c r="C9" s="85">
        <v>6.8</v>
      </c>
      <c r="D9" s="85">
        <v>283.59899999999999</v>
      </c>
    </row>
    <row r="10" spans="1:4" x14ac:dyDescent="0.2">
      <c r="B10" s="120"/>
      <c r="C10" s="85">
        <v>7.82</v>
      </c>
      <c r="D10" s="85">
        <v>311.04239999999999</v>
      </c>
    </row>
    <row r="11" spans="1:4" x14ac:dyDescent="0.2">
      <c r="B11" s="120"/>
      <c r="C11" s="85">
        <v>2.02</v>
      </c>
      <c r="D11" s="85"/>
    </row>
    <row r="12" spans="1:4" x14ac:dyDescent="0.2">
      <c r="B12" s="81"/>
      <c r="C12" s="81"/>
      <c r="D12" s="81"/>
    </row>
    <row r="13" spans="1:4" x14ac:dyDescent="0.2">
      <c r="B13" s="120" t="s">
        <v>1274</v>
      </c>
      <c r="C13" s="85">
        <v>12.76</v>
      </c>
      <c r="D13" s="85">
        <v>312.4692</v>
      </c>
    </row>
    <row r="14" spans="1:4" x14ac:dyDescent="0.2">
      <c r="B14" s="120"/>
      <c r="C14" s="85">
        <v>2.98</v>
      </c>
      <c r="D14" s="85">
        <v>269.79820000000001</v>
      </c>
    </row>
    <row r="15" spans="1:4" x14ac:dyDescent="0.2">
      <c r="B15" s="120"/>
      <c r="C15" s="85">
        <v>2.73</v>
      </c>
      <c r="D15" s="85">
        <v>318.51400000000001</v>
      </c>
    </row>
    <row r="16" spans="1:4" x14ac:dyDescent="0.2">
      <c r="B16" s="120"/>
      <c r="C16" s="85">
        <v>0.31</v>
      </c>
      <c r="D16" s="85">
        <v>355.90089999999998</v>
      </c>
    </row>
    <row r="17" spans="1:4" x14ac:dyDescent="0.2">
      <c r="B17" s="120"/>
      <c r="C17" s="85">
        <v>2.33</v>
      </c>
      <c r="D17" s="85">
        <v>249.608</v>
      </c>
    </row>
    <row r="18" spans="1:4" x14ac:dyDescent="0.2">
      <c r="B18" s="120"/>
      <c r="C18" s="85">
        <v>2.0499999999999998</v>
      </c>
      <c r="D18" s="85">
        <v>252.0301</v>
      </c>
    </row>
    <row r="19" spans="1:4" x14ac:dyDescent="0.2">
      <c r="B19" s="120"/>
      <c r="C19" s="85">
        <v>3.39</v>
      </c>
      <c r="D19" s="85">
        <v>175.8638</v>
      </c>
    </row>
    <row r="20" spans="1:4" x14ac:dyDescent="0.2">
      <c r="B20" s="120"/>
      <c r="C20" s="85">
        <v>1.1200000000000001</v>
      </c>
      <c r="D20" s="85">
        <v>270.4391</v>
      </c>
    </row>
    <row r="21" spans="1:4" x14ac:dyDescent="0.2">
      <c r="B21" s="120"/>
      <c r="C21" s="85">
        <v>6.54</v>
      </c>
      <c r="D21" s="85">
        <v>169.97389999999999</v>
      </c>
    </row>
    <row r="22" spans="1:4" x14ac:dyDescent="0.2">
      <c r="B22" s="120"/>
      <c r="C22" s="85">
        <v>1.18</v>
      </c>
      <c r="D22" s="112" t="s">
        <v>1301</v>
      </c>
    </row>
    <row r="23" spans="1:4" x14ac:dyDescent="0.2">
      <c r="B23" s="120"/>
      <c r="C23" s="85">
        <v>5.9</v>
      </c>
      <c r="D23" s="85"/>
    </row>
    <row r="24" spans="1:4" x14ac:dyDescent="0.2">
      <c r="B24" s="120"/>
      <c r="C24" s="85">
        <v>48.68</v>
      </c>
      <c r="D24" s="85"/>
    </row>
    <row r="26" spans="1:4" x14ac:dyDescent="0.2">
      <c r="A26" s="84"/>
      <c r="B26" s="84"/>
      <c r="C26" s="110" t="s">
        <v>1281</v>
      </c>
      <c r="D26" s="110" t="s">
        <v>1282</v>
      </c>
    </row>
    <row r="27" spans="1:4" x14ac:dyDescent="0.2">
      <c r="A27" s="84" t="s">
        <v>1312</v>
      </c>
      <c r="B27" s="106" t="s">
        <v>1273</v>
      </c>
      <c r="C27" s="106">
        <f>COUNT(C3:C11)</f>
        <v>9</v>
      </c>
      <c r="D27" s="106">
        <f>COUNT(D3:D11)</f>
        <v>7</v>
      </c>
    </row>
    <row r="28" spans="1:4" x14ac:dyDescent="0.2">
      <c r="A28" s="84"/>
      <c r="B28" s="106" t="s">
        <v>1274</v>
      </c>
      <c r="C28" s="106">
        <f>COUNT(C13:C24)</f>
        <v>12</v>
      </c>
      <c r="D28" s="106">
        <f>COUNT(D13:D22)</f>
        <v>9</v>
      </c>
    </row>
    <row r="29" spans="1:4" x14ac:dyDescent="0.2">
      <c r="A29" t="s">
        <v>1314</v>
      </c>
    </row>
    <row r="30" spans="1:4" x14ac:dyDescent="0.2">
      <c r="A30" t="s">
        <v>1328</v>
      </c>
    </row>
  </sheetData>
  <mergeCells count="2">
    <mergeCell ref="B3:B11"/>
    <mergeCell ref="B13:B2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0E0F5-33CD-6D4F-A4DE-F6CC74A77024}">
  <dimension ref="A1:C12"/>
  <sheetViews>
    <sheetView workbookViewId="0">
      <selection activeCell="F10" sqref="F10"/>
    </sheetView>
  </sheetViews>
  <sheetFormatPr baseColWidth="10" defaultRowHeight="16" x14ac:dyDescent="0.2"/>
  <cols>
    <col min="1" max="1" width="14.5" customWidth="1"/>
    <col min="2" max="3" width="10.83203125" style="3"/>
  </cols>
  <sheetData>
    <row r="1" spans="1:3" x14ac:dyDescent="0.2">
      <c r="A1" t="s">
        <v>1302</v>
      </c>
    </row>
    <row r="2" spans="1:3" x14ac:dyDescent="0.2">
      <c r="B2" s="83" t="s">
        <v>1262</v>
      </c>
      <c r="C2" s="83" t="s">
        <v>1263</v>
      </c>
    </row>
    <row r="3" spans="1:3" x14ac:dyDescent="0.2">
      <c r="B3" s="105">
        <v>28.21</v>
      </c>
      <c r="C3" s="105">
        <v>25.2</v>
      </c>
    </row>
    <row r="4" spans="1:3" x14ac:dyDescent="0.2">
      <c r="B4" s="105">
        <v>33.92</v>
      </c>
      <c r="C4" s="105">
        <v>5.5</v>
      </c>
    </row>
    <row r="5" spans="1:3" x14ac:dyDescent="0.2">
      <c r="B5" s="105">
        <v>33.51</v>
      </c>
      <c r="C5" s="105">
        <v>28.54</v>
      </c>
    </row>
    <row r="6" spans="1:3" x14ac:dyDescent="0.2">
      <c r="B6" s="105">
        <v>29.99</v>
      </c>
      <c r="C6" s="105">
        <v>19.59</v>
      </c>
    </row>
    <row r="7" spans="1:3" x14ac:dyDescent="0.2">
      <c r="B7" s="105">
        <v>42.07</v>
      </c>
      <c r="C7" s="105">
        <v>10.16</v>
      </c>
    </row>
    <row r="8" spans="1:3" x14ac:dyDescent="0.2">
      <c r="B8" s="105"/>
      <c r="C8" s="105">
        <v>25.84</v>
      </c>
    </row>
    <row r="10" spans="1:3" x14ac:dyDescent="0.2">
      <c r="A10" s="106" t="s">
        <v>1312</v>
      </c>
      <c r="B10" s="115">
        <f>COUNT(B3:B8)</f>
        <v>5</v>
      </c>
      <c r="C10" s="115">
        <f>COUNT(C3:C8)</f>
        <v>6</v>
      </c>
    </row>
    <row r="12" spans="1:3" x14ac:dyDescent="0.2">
      <c r="A12" t="s">
        <v>131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FA3C4-5A96-BF4F-843E-7CD43BCAEA66}">
  <dimension ref="A1:G18"/>
  <sheetViews>
    <sheetView workbookViewId="0">
      <selection activeCell="A16" sqref="A16:C16"/>
    </sheetView>
  </sheetViews>
  <sheetFormatPr baseColWidth="10" defaultRowHeight="16" x14ac:dyDescent="0.2"/>
  <cols>
    <col min="1" max="1" width="15.83203125" customWidth="1"/>
  </cols>
  <sheetData>
    <row r="1" spans="1:7" x14ac:dyDescent="0.2">
      <c r="A1" t="s">
        <v>1305</v>
      </c>
    </row>
    <row r="2" spans="1:7" x14ac:dyDescent="0.2">
      <c r="B2" s="104" t="s">
        <v>1306</v>
      </c>
      <c r="C2" s="104" t="s">
        <v>1307</v>
      </c>
      <c r="D2" s="104" t="s">
        <v>1308</v>
      </c>
      <c r="E2" s="104" t="s">
        <v>1309</v>
      </c>
      <c r="F2" s="104" t="s">
        <v>1310</v>
      </c>
      <c r="G2" s="104" t="s">
        <v>1311</v>
      </c>
    </row>
    <row r="3" spans="1:7" x14ac:dyDescent="0.2">
      <c r="B3" s="96">
        <v>0</v>
      </c>
      <c r="C3" s="96">
        <v>1.06</v>
      </c>
      <c r="D3" s="96">
        <v>0.68259999999999998</v>
      </c>
      <c r="E3" s="96">
        <v>3.0512000000000001</v>
      </c>
      <c r="F3" s="96">
        <v>0.70520000000000005</v>
      </c>
      <c r="G3" s="96">
        <v>3.0110999999999999</v>
      </c>
    </row>
    <row r="4" spans="1:7" x14ac:dyDescent="0.2">
      <c r="B4" s="96">
        <v>0</v>
      </c>
      <c r="C4" s="96">
        <v>1.1725000000000001</v>
      </c>
      <c r="D4" s="96">
        <v>0.44769999999999999</v>
      </c>
      <c r="E4" s="96">
        <v>4.1284000000000001</v>
      </c>
      <c r="F4" s="96">
        <v>0.3503</v>
      </c>
      <c r="G4" s="96">
        <v>3.073</v>
      </c>
    </row>
    <row r="5" spans="1:7" x14ac:dyDescent="0.2">
      <c r="B5" s="96">
        <v>0.14660000000000001</v>
      </c>
      <c r="C5" s="96">
        <v>2.7566000000000002</v>
      </c>
      <c r="D5" s="96">
        <v>0.92449999999999999</v>
      </c>
      <c r="E5" s="96">
        <v>3.7227000000000001</v>
      </c>
      <c r="F5" s="96">
        <v>0.43690000000000001</v>
      </c>
      <c r="G5" s="96">
        <v>2.4975999999999998</v>
      </c>
    </row>
    <row r="6" spans="1:7" x14ac:dyDescent="0.2">
      <c r="B6" s="96">
        <v>0.96489999999999998</v>
      </c>
      <c r="C6" s="96">
        <v>3.4365000000000001</v>
      </c>
      <c r="D6" s="96">
        <v>7.5300000000000006E-2</v>
      </c>
      <c r="E6" s="96">
        <v>4.5917000000000003</v>
      </c>
      <c r="F6" s="96">
        <v>0.40329999999999999</v>
      </c>
      <c r="G6" s="96">
        <v>2.9803000000000002</v>
      </c>
    </row>
    <row r="7" spans="1:7" x14ac:dyDescent="0.2">
      <c r="B7" s="96">
        <v>0.49590000000000001</v>
      </c>
      <c r="C7" s="96">
        <v>2.3523999999999998</v>
      </c>
      <c r="D7" s="96">
        <v>1.0024999999999999</v>
      </c>
      <c r="E7" s="96">
        <v>2.4575</v>
      </c>
      <c r="F7" s="96"/>
      <c r="G7" s="96">
        <v>2.6042000000000001</v>
      </c>
    </row>
    <row r="8" spans="1:7" x14ac:dyDescent="0.2">
      <c r="B8" s="96"/>
      <c r="C8" s="96">
        <v>2.6021000000000001</v>
      </c>
      <c r="D8" s="96">
        <v>0.45839999999999997</v>
      </c>
      <c r="E8" s="96">
        <v>2.5154999999999998</v>
      </c>
      <c r="F8" s="96"/>
      <c r="G8" s="96">
        <v>2.0928</v>
      </c>
    </row>
    <row r="9" spans="1:7" x14ac:dyDescent="0.2">
      <c r="B9" s="96"/>
      <c r="C9" s="96">
        <v>2.6736</v>
      </c>
      <c r="D9" s="96">
        <v>0.33850000000000002</v>
      </c>
      <c r="E9" s="96">
        <v>2.4657</v>
      </c>
      <c r="F9" s="96"/>
      <c r="G9" s="96">
        <v>1.9504999999999999</v>
      </c>
    </row>
    <row r="10" spans="1:7" x14ac:dyDescent="0.2">
      <c r="B10" s="96"/>
      <c r="C10" s="96">
        <v>1.3021</v>
      </c>
      <c r="D10" s="96">
        <v>0.73260000000000003</v>
      </c>
      <c r="E10" s="96">
        <v>2.9468000000000001</v>
      </c>
      <c r="F10" s="96"/>
      <c r="G10" s="96">
        <v>2.2608000000000001</v>
      </c>
    </row>
    <row r="11" spans="1:7" x14ac:dyDescent="0.2">
      <c r="B11" s="96"/>
      <c r="C11" s="96">
        <v>0.89939999999999998</v>
      </c>
      <c r="D11" s="96">
        <v>0.33050000000000002</v>
      </c>
      <c r="E11" s="96">
        <v>2.9567000000000001</v>
      </c>
      <c r="F11" s="96"/>
      <c r="G11" s="96">
        <v>2.3757000000000001</v>
      </c>
    </row>
    <row r="12" spans="1:7" x14ac:dyDescent="0.2">
      <c r="B12" s="96"/>
      <c r="C12" s="96">
        <v>1.7025999999999999</v>
      </c>
      <c r="D12" s="96">
        <v>0.75829999999999997</v>
      </c>
      <c r="E12" s="96">
        <v>4.2561</v>
      </c>
      <c r="F12" s="96"/>
      <c r="G12" s="96">
        <v>2.1429</v>
      </c>
    </row>
    <row r="13" spans="1:7" x14ac:dyDescent="0.2">
      <c r="B13" s="96"/>
      <c r="C13" s="96">
        <v>1.0226999999999999</v>
      </c>
      <c r="D13" s="96">
        <v>6.5799999999999997E-2</v>
      </c>
      <c r="E13" s="96"/>
      <c r="F13" s="96"/>
      <c r="G13" s="96">
        <v>2.6440999999999999</v>
      </c>
    </row>
    <row r="14" spans="1:7" x14ac:dyDescent="0.2">
      <c r="B14" s="96"/>
      <c r="C14" s="96">
        <v>2.1882999999999999</v>
      </c>
      <c r="D14" s="96"/>
      <c r="E14" s="96"/>
      <c r="F14" s="96"/>
      <c r="G14" s="96"/>
    </row>
    <row r="16" spans="1:7" x14ac:dyDescent="0.2">
      <c r="A16" s="84" t="s">
        <v>1312</v>
      </c>
      <c r="B16" s="84">
        <f>COUNT(B3:B14)</f>
        <v>5</v>
      </c>
      <c r="C16" s="84">
        <f t="shared" ref="C16:G16" si="0">COUNT(C3:C14)</f>
        <v>12</v>
      </c>
      <c r="D16" s="84">
        <f t="shared" si="0"/>
        <v>11</v>
      </c>
      <c r="E16" s="84">
        <f t="shared" si="0"/>
        <v>10</v>
      </c>
      <c r="F16" s="84">
        <f t="shared" si="0"/>
        <v>4</v>
      </c>
      <c r="G16" s="84">
        <f t="shared" si="0"/>
        <v>11</v>
      </c>
    </row>
    <row r="18" spans="1:1" x14ac:dyDescent="0.2">
      <c r="A18" t="s">
        <v>131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3FE01-7481-E74F-A92B-041B28896CAB}">
  <dimension ref="B2:F18"/>
  <sheetViews>
    <sheetView workbookViewId="0">
      <selection activeCell="B2" sqref="B2:B18"/>
    </sheetView>
  </sheetViews>
  <sheetFormatPr baseColWidth="10" defaultRowHeight="16" x14ac:dyDescent="0.2"/>
  <sheetData>
    <row r="2" spans="2:6" x14ac:dyDescent="0.2">
      <c r="B2" s="134" t="s">
        <v>1179</v>
      </c>
      <c r="C2" s="132" t="s">
        <v>1441</v>
      </c>
      <c r="D2" s="132" t="s">
        <v>1442</v>
      </c>
      <c r="E2" s="132" t="s">
        <v>1443</v>
      </c>
      <c r="F2" s="132" t="s">
        <v>1444</v>
      </c>
    </row>
    <row r="3" spans="2:6" x14ac:dyDescent="0.2">
      <c r="B3" s="134">
        <v>0</v>
      </c>
      <c r="C3" s="133">
        <v>33.375209380234509</v>
      </c>
      <c r="D3" s="133">
        <v>18.25</v>
      </c>
      <c r="E3" s="133">
        <v>37.079056365928324</v>
      </c>
      <c r="F3" s="133">
        <v>24.689922480620154</v>
      </c>
    </row>
    <row r="4" spans="2:6" x14ac:dyDescent="0.2">
      <c r="B4" s="134">
        <v>1</v>
      </c>
      <c r="C4" s="133">
        <v>9.9874371859296485</v>
      </c>
      <c r="D4" s="133">
        <v>25.604166666666668</v>
      </c>
      <c r="E4" s="133">
        <v>23.104628128939311</v>
      </c>
      <c r="F4" s="133">
        <v>15.452196382428941</v>
      </c>
    </row>
    <row r="5" spans="2:6" x14ac:dyDescent="0.2">
      <c r="B5" s="134">
        <v>2</v>
      </c>
      <c r="C5" s="133">
        <v>5.0041876046901166</v>
      </c>
      <c r="D5" s="133">
        <v>21.270833333333332</v>
      </c>
      <c r="E5" s="133">
        <v>5.4565099945975151</v>
      </c>
      <c r="F5" s="133">
        <v>22.648578811369511</v>
      </c>
    </row>
    <row r="6" spans="2:6" x14ac:dyDescent="0.2">
      <c r="B6" s="134">
        <v>3</v>
      </c>
      <c r="C6" s="133">
        <v>18.090452261306535</v>
      </c>
      <c r="D6" s="133">
        <v>5.5</v>
      </c>
      <c r="E6" s="133">
        <v>10.516837745362867</v>
      </c>
      <c r="F6" s="133">
        <v>2.558139534883721</v>
      </c>
    </row>
    <row r="7" spans="2:6" x14ac:dyDescent="0.2">
      <c r="B7" s="134">
        <v>4</v>
      </c>
      <c r="C7" s="133">
        <v>7.7470686767169177</v>
      </c>
      <c r="D7" s="133">
        <v>6.2708333333333339</v>
      </c>
      <c r="E7" s="133">
        <v>8.6619845128759234</v>
      </c>
      <c r="F7" s="133">
        <v>3.9793281653746773</v>
      </c>
    </row>
    <row r="8" spans="2:6" x14ac:dyDescent="0.2">
      <c r="B8" s="134">
        <v>5</v>
      </c>
      <c r="C8" s="133">
        <v>2.1566164154103853</v>
      </c>
      <c r="D8" s="133">
        <v>8.125</v>
      </c>
      <c r="E8" s="133">
        <v>2.6292094363407168</v>
      </c>
      <c r="F8" s="133">
        <v>8.5271317829457356</v>
      </c>
    </row>
    <row r="9" spans="2:6" x14ac:dyDescent="0.2">
      <c r="B9" s="134">
        <v>6</v>
      </c>
      <c r="C9" s="133">
        <v>4.3341708542713571</v>
      </c>
      <c r="D9" s="133">
        <v>6.2916666666666661</v>
      </c>
      <c r="E9" s="133">
        <v>1.8728615162974966</v>
      </c>
      <c r="F9" s="133">
        <v>7.0025839793281657</v>
      </c>
    </row>
    <row r="10" spans="2:6" x14ac:dyDescent="0.2">
      <c r="B10" s="134">
        <v>7</v>
      </c>
      <c r="C10" s="133">
        <v>3.7897822445561142</v>
      </c>
      <c r="D10" s="133">
        <v>3.270833333333333</v>
      </c>
      <c r="E10" s="133">
        <v>1.8368449486763911</v>
      </c>
      <c r="F10" s="133">
        <v>7.9198966408268738</v>
      </c>
    </row>
    <row r="11" spans="2:6" x14ac:dyDescent="0.2">
      <c r="B11" s="134">
        <v>8</v>
      </c>
      <c r="C11" s="133">
        <v>5.5695142378559463</v>
      </c>
      <c r="D11" s="133">
        <v>1.4583333333333333</v>
      </c>
      <c r="E11" s="133">
        <v>3.9978390059427333</v>
      </c>
      <c r="F11" s="133">
        <v>1.3824289405684755</v>
      </c>
    </row>
    <row r="12" spans="2:6" x14ac:dyDescent="0.2">
      <c r="B12" s="134">
        <v>9</v>
      </c>
      <c r="C12" s="133">
        <v>1.8006700167504188</v>
      </c>
      <c r="D12" s="133">
        <v>2.2916666666666665</v>
      </c>
      <c r="E12" s="133">
        <v>2.9353502611201154</v>
      </c>
      <c r="F12" s="133">
        <v>2.739018087855297</v>
      </c>
    </row>
    <row r="13" spans="2:6" x14ac:dyDescent="0.2">
      <c r="B13" s="134">
        <v>10</v>
      </c>
      <c r="C13" s="133">
        <v>5.1926298157453932</v>
      </c>
      <c r="D13" s="133">
        <v>0.3125</v>
      </c>
      <c r="E13" s="133">
        <v>3.6016567621105708E-2</v>
      </c>
      <c r="F13" s="133">
        <v>0.52971576227390182</v>
      </c>
    </row>
    <row r="14" spans="2:6" x14ac:dyDescent="0.2">
      <c r="B14" s="134">
        <v>11</v>
      </c>
      <c r="C14" s="133">
        <v>1.4447236180904524</v>
      </c>
      <c r="D14" s="133">
        <v>0.41666666666666669</v>
      </c>
      <c r="E14" s="133">
        <v>0.82838105528543138</v>
      </c>
      <c r="F14" s="133">
        <v>1.2790697674418605</v>
      </c>
    </row>
    <row r="15" spans="2:6" x14ac:dyDescent="0.2">
      <c r="B15" s="134">
        <v>12</v>
      </c>
      <c r="C15" s="133">
        <v>0.39782244556113905</v>
      </c>
      <c r="D15" s="133">
        <v>0.33333333333333337</v>
      </c>
      <c r="E15" s="133">
        <v>0.34215739240050425</v>
      </c>
      <c r="F15" s="133">
        <v>0.77519379844961245</v>
      </c>
    </row>
    <row r="16" spans="2:6" x14ac:dyDescent="0.2">
      <c r="B16" s="134">
        <v>13</v>
      </c>
      <c r="C16" s="133">
        <v>0.52345058626465668</v>
      </c>
      <c r="D16" s="133">
        <v>0.1875</v>
      </c>
      <c r="E16" s="133">
        <v>0.30614082477939852</v>
      </c>
      <c r="F16" s="133">
        <v>0.15503875968992248</v>
      </c>
    </row>
    <row r="17" spans="2:6" x14ac:dyDescent="0.2">
      <c r="B17" s="134">
        <v>14</v>
      </c>
      <c r="C17" s="133">
        <v>0.35594639865996647</v>
      </c>
      <c r="D17" s="133">
        <v>0.29166666666666669</v>
      </c>
      <c r="E17" s="133">
        <v>0.25211597334774</v>
      </c>
      <c r="F17" s="133">
        <v>0.16795865633074936</v>
      </c>
    </row>
    <row r="18" spans="2:6" x14ac:dyDescent="0.2">
      <c r="B18" s="134">
        <v>15</v>
      </c>
      <c r="C18" s="133">
        <v>0.23031825795644892</v>
      </c>
      <c r="D18" s="133">
        <v>0.125</v>
      </c>
      <c r="E18" s="133">
        <v>0.14406627048442283</v>
      </c>
      <c r="F18" s="133">
        <v>0.193798449612403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BF2BC-A621-7D44-8AFD-E02AB3E9E4B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5C878-D90C-8C4B-85EF-4C493436EA0A}">
  <dimension ref="A1:W13"/>
  <sheetViews>
    <sheetView workbookViewId="0">
      <selection activeCell="I18" sqref="I18"/>
    </sheetView>
  </sheetViews>
  <sheetFormatPr baseColWidth="10" defaultRowHeight="16" x14ac:dyDescent="0.2"/>
  <cols>
    <col min="1" max="1" width="18.5" customWidth="1"/>
    <col min="6" max="6" width="15" customWidth="1"/>
  </cols>
  <sheetData>
    <row r="1" spans="1:23" x14ac:dyDescent="0.2">
      <c r="A1" t="s">
        <v>1322</v>
      </c>
    </row>
    <row r="2" spans="1:23" x14ac:dyDescent="0.2">
      <c r="B2" s="96"/>
      <c r="C2" s="113" t="s">
        <v>1320</v>
      </c>
      <c r="D2" s="113" t="s">
        <v>1321</v>
      </c>
      <c r="E2" s="118"/>
    </row>
    <row r="3" spans="1:23" x14ac:dyDescent="0.2">
      <c r="B3" s="120" t="s">
        <v>1262</v>
      </c>
      <c r="C3" s="96">
        <v>1.4</v>
      </c>
      <c r="D3" s="96">
        <v>37.5</v>
      </c>
      <c r="E3" s="92"/>
      <c r="O3" s="82"/>
      <c r="P3" s="124"/>
      <c r="Q3" s="124"/>
      <c r="R3" s="124"/>
      <c r="S3" s="124"/>
      <c r="T3" s="124"/>
      <c r="U3" s="124"/>
      <c r="V3" s="124"/>
      <c r="W3" s="124"/>
    </row>
    <row r="4" spans="1:23" x14ac:dyDescent="0.2">
      <c r="B4" s="120"/>
      <c r="C4" s="96">
        <v>1.2</v>
      </c>
      <c r="D4" s="96">
        <v>31.5</v>
      </c>
      <c r="E4" s="92"/>
      <c r="O4" s="117"/>
      <c r="P4" s="81"/>
      <c r="Q4" s="81"/>
      <c r="R4" s="81"/>
      <c r="S4" s="81"/>
      <c r="T4" s="81"/>
      <c r="U4" s="81"/>
      <c r="V4" s="81"/>
      <c r="W4" s="81"/>
    </row>
    <row r="5" spans="1:23" x14ac:dyDescent="0.2">
      <c r="B5" s="120"/>
      <c r="C5" s="96">
        <v>1.6</v>
      </c>
      <c r="D5" s="96">
        <v>37.200000000000003</v>
      </c>
      <c r="E5" s="92"/>
      <c r="O5" s="117"/>
      <c r="P5" s="81"/>
      <c r="Q5" s="81"/>
      <c r="R5" s="81"/>
      <c r="S5" s="81"/>
      <c r="T5" s="81"/>
      <c r="U5" s="81"/>
      <c r="V5" s="81"/>
      <c r="W5" s="81"/>
    </row>
    <row r="6" spans="1:23" x14ac:dyDescent="0.2">
      <c r="B6" s="92"/>
      <c r="C6" s="92"/>
      <c r="D6" s="92"/>
      <c r="E6" s="92"/>
    </row>
    <row r="7" spans="1:23" x14ac:dyDescent="0.2">
      <c r="B7" s="125" t="s">
        <v>1263</v>
      </c>
      <c r="C7" s="96">
        <v>1.7</v>
      </c>
      <c r="D7" s="96">
        <v>43.4</v>
      </c>
      <c r="E7" s="92"/>
    </row>
    <row r="8" spans="1:23" x14ac:dyDescent="0.2">
      <c r="B8" s="125"/>
      <c r="C8" s="96">
        <v>1.6</v>
      </c>
      <c r="D8" s="96">
        <v>44.4</v>
      </c>
      <c r="E8" s="92"/>
    </row>
    <row r="9" spans="1:23" x14ac:dyDescent="0.2">
      <c r="B9" s="125"/>
      <c r="C9" s="96">
        <v>1.7</v>
      </c>
      <c r="D9" s="96">
        <v>39.200000000000003</v>
      </c>
      <c r="E9" s="92"/>
    </row>
    <row r="10" spans="1:23" x14ac:dyDescent="0.2">
      <c r="B10" s="125"/>
      <c r="C10" s="96">
        <v>1.2</v>
      </c>
      <c r="D10" s="96">
        <v>36</v>
      </c>
      <c r="E10" s="92"/>
    </row>
    <row r="11" spans="1:23" x14ac:dyDescent="0.2">
      <c r="B11" s="4"/>
      <c r="C11" s="4"/>
      <c r="D11" s="4"/>
      <c r="E11" s="4"/>
    </row>
    <row r="12" spans="1:23" x14ac:dyDescent="0.2">
      <c r="A12" s="84" t="s">
        <v>1312</v>
      </c>
      <c r="B12" s="114" t="s">
        <v>1273</v>
      </c>
      <c r="C12" s="114">
        <f>COUNT(C3:C5)</f>
        <v>3</v>
      </c>
      <c r="D12" s="114">
        <f>COUNT(D3:D5)</f>
        <v>3</v>
      </c>
      <c r="E12" s="119"/>
    </row>
    <row r="13" spans="1:23" x14ac:dyDescent="0.2">
      <c r="A13" s="84"/>
      <c r="B13" s="114" t="s">
        <v>1274</v>
      </c>
      <c r="C13" s="114">
        <f>COUNT(C7:C10)</f>
        <v>4</v>
      </c>
      <c r="D13" s="114">
        <f>COUNT(D7:D10)</f>
        <v>4</v>
      </c>
      <c r="E13" s="119"/>
    </row>
  </sheetData>
  <mergeCells count="4">
    <mergeCell ref="T3:W3"/>
    <mergeCell ref="B3:B5"/>
    <mergeCell ref="B7:B10"/>
    <mergeCell ref="P3:S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9849-8352-EF4C-B7E2-019490A47D9C}">
  <dimension ref="A1:D13"/>
  <sheetViews>
    <sheetView workbookViewId="0">
      <selection activeCell="A12" sqref="A12:D13"/>
    </sheetView>
  </sheetViews>
  <sheetFormatPr baseColWidth="10" defaultRowHeight="16" x14ac:dyDescent="0.2"/>
  <cols>
    <col min="1" max="1" width="14.33203125" customWidth="1"/>
  </cols>
  <sheetData>
    <row r="1" spans="1:4" x14ac:dyDescent="0.2">
      <c r="A1" t="s">
        <v>1323</v>
      </c>
    </row>
    <row r="2" spans="1:4" x14ac:dyDescent="0.2">
      <c r="B2" s="96"/>
      <c r="C2" s="113" t="s">
        <v>1324</v>
      </c>
      <c r="D2" s="113" t="s">
        <v>1325</v>
      </c>
    </row>
    <row r="3" spans="1:4" x14ac:dyDescent="0.2">
      <c r="B3" s="120" t="s">
        <v>1262</v>
      </c>
      <c r="C3" s="96">
        <v>51.3</v>
      </c>
      <c r="D3" s="96">
        <v>18.8</v>
      </c>
    </row>
    <row r="4" spans="1:4" x14ac:dyDescent="0.2">
      <c r="B4" s="120"/>
      <c r="C4" s="96">
        <v>52.4</v>
      </c>
      <c r="D4" s="96">
        <v>14.5</v>
      </c>
    </row>
    <row r="5" spans="1:4" x14ac:dyDescent="0.2">
      <c r="B5" s="120"/>
      <c r="C5" s="96">
        <v>70.3</v>
      </c>
      <c r="D5" s="96">
        <v>12.1</v>
      </c>
    </row>
    <row r="6" spans="1:4" x14ac:dyDescent="0.2">
      <c r="B6" s="96"/>
      <c r="C6" s="96"/>
      <c r="D6" s="96"/>
    </row>
    <row r="7" spans="1:4" x14ac:dyDescent="0.2">
      <c r="B7" s="120" t="s">
        <v>1263</v>
      </c>
      <c r="C7" s="96">
        <v>58</v>
      </c>
      <c r="D7" s="96">
        <v>20.100000000000001</v>
      </c>
    </row>
    <row r="8" spans="1:4" x14ac:dyDescent="0.2">
      <c r="B8" s="120"/>
      <c r="C8" s="96">
        <v>62.5</v>
      </c>
      <c r="D8" s="96">
        <v>16.5</v>
      </c>
    </row>
    <row r="9" spans="1:4" x14ac:dyDescent="0.2">
      <c r="B9" s="120"/>
      <c r="C9" s="96">
        <v>56.8</v>
      </c>
      <c r="D9" s="96">
        <v>17.8</v>
      </c>
    </row>
    <row r="10" spans="1:4" x14ac:dyDescent="0.2">
      <c r="B10" s="120"/>
      <c r="C10" s="96">
        <v>54.9</v>
      </c>
      <c r="D10" s="96">
        <v>21.6</v>
      </c>
    </row>
    <row r="12" spans="1:4" x14ac:dyDescent="0.2">
      <c r="A12" s="84" t="s">
        <v>1312</v>
      </c>
      <c r="B12" s="114" t="s">
        <v>1273</v>
      </c>
      <c r="C12" s="114">
        <f>COUNT(C3:C5)</f>
        <v>3</v>
      </c>
      <c r="D12" s="114">
        <f>COUNT(D3:D5)</f>
        <v>3</v>
      </c>
    </row>
    <row r="13" spans="1:4" x14ac:dyDescent="0.2">
      <c r="A13" s="84"/>
      <c r="B13" s="114" t="s">
        <v>1274</v>
      </c>
      <c r="C13" s="114">
        <f>COUNT(C7:C10)</f>
        <v>4</v>
      </c>
      <c r="D13" s="114">
        <f>COUNT(D7:D10)</f>
        <v>4</v>
      </c>
    </row>
  </sheetData>
  <mergeCells count="2">
    <mergeCell ref="B7:B10"/>
    <mergeCell ref="B3:B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96CE3-B9AB-2544-B97A-81F09B1FF1F2}">
  <dimension ref="A1:C8"/>
  <sheetViews>
    <sheetView workbookViewId="0">
      <selection activeCell="A2" sqref="A2"/>
    </sheetView>
  </sheetViews>
  <sheetFormatPr baseColWidth="10" defaultRowHeight="16" x14ac:dyDescent="0.2"/>
  <cols>
    <col min="1" max="1" width="14.33203125" customWidth="1"/>
  </cols>
  <sheetData>
    <row r="1" spans="1:3" x14ac:dyDescent="0.2">
      <c r="A1" t="s">
        <v>1326</v>
      </c>
    </row>
    <row r="2" spans="1:3" x14ac:dyDescent="0.2">
      <c r="B2" s="83" t="s">
        <v>1262</v>
      </c>
      <c r="C2" s="83" t="s">
        <v>1263</v>
      </c>
    </row>
    <row r="3" spans="1:3" x14ac:dyDescent="0.2">
      <c r="B3" s="85">
        <v>15.1</v>
      </c>
      <c r="C3" s="85">
        <v>14.4</v>
      </c>
    </row>
    <row r="4" spans="1:3" x14ac:dyDescent="0.2">
      <c r="B4" s="85">
        <v>14.3</v>
      </c>
      <c r="C4" s="85">
        <v>8.4</v>
      </c>
    </row>
    <row r="5" spans="1:3" x14ac:dyDescent="0.2">
      <c r="B5" s="85">
        <v>20.100000000000001</v>
      </c>
      <c r="C5" s="85">
        <v>6.1</v>
      </c>
    </row>
    <row r="6" spans="1:3" x14ac:dyDescent="0.2">
      <c r="B6" s="85"/>
      <c r="C6" s="85">
        <v>7.7</v>
      </c>
    </row>
    <row r="7" spans="1:3" x14ac:dyDescent="0.2">
      <c r="B7" s="81"/>
      <c r="C7" s="81"/>
    </row>
    <row r="8" spans="1:3" x14ac:dyDescent="0.2">
      <c r="A8" s="84" t="s">
        <v>1312</v>
      </c>
      <c r="B8" s="84">
        <f>COUNT(B3:B5)</f>
        <v>3</v>
      </c>
      <c r="C8" s="84">
        <f>COUNT(C3:C6)</f>
        <v>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01945-BC7A-AC42-8DDE-AB69F3E8C642}">
  <dimension ref="A1:E18"/>
  <sheetViews>
    <sheetView tabSelected="1" workbookViewId="0">
      <selection activeCell="B2" sqref="B2:E15"/>
    </sheetView>
  </sheetViews>
  <sheetFormatPr baseColWidth="10" defaultRowHeight="16" x14ac:dyDescent="0.2"/>
  <sheetData>
    <row r="1" spans="1:5" x14ac:dyDescent="0.2">
      <c r="A1" t="s">
        <v>1327</v>
      </c>
    </row>
    <row r="2" spans="1:5" x14ac:dyDescent="0.2">
      <c r="B2" s="96"/>
      <c r="C2" s="95" t="s">
        <v>1264</v>
      </c>
      <c r="D2" s="95" t="s">
        <v>1265</v>
      </c>
      <c r="E2" s="95" t="s">
        <v>1266</v>
      </c>
    </row>
    <row r="3" spans="1:5" x14ac:dyDescent="0.2">
      <c r="B3" s="120" t="s">
        <v>1262</v>
      </c>
      <c r="C3" s="96">
        <v>1.4977</v>
      </c>
      <c r="D3" s="96">
        <v>1.0749</v>
      </c>
      <c r="E3" s="96">
        <v>0.1575</v>
      </c>
    </row>
    <row r="4" spans="1:5" x14ac:dyDescent="0.2">
      <c r="B4" s="120"/>
      <c r="C4" s="96">
        <v>1.5166999999999999</v>
      </c>
      <c r="D4" s="96">
        <v>1.8585</v>
      </c>
      <c r="E4" s="96">
        <v>0.27229999999999999</v>
      </c>
    </row>
    <row r="5" spans="1:5" x14ac:dyDescent="0.2">
      <c r="B5" s="120"/>
      <c r="C5" s="96">
        <v>0.35589999999999999</v>
      </c>
      <c r="D5" s="96">
        <v>0.93569999999999998</v>
      </c>
      <c r="E5" s="96">
        <v>0.1371</v>
      </c>
    </row>
    <row r="6" spans="1:5" x14ac:dyDescent="0.2">
      <c r="B6" s="120"/>
      <c r="C6" s="96">
        <v>1.5952999999999999</v>
      </c>
      <c r="D6" s="96">
        <v>1.0429999999999999</v>
      </c>
      <c r="E6" s="96">
        <v>2.2511999999999999</v>
      </c>
    </row>
    <row r="7" spans="1:5" x14ac:dyDescent="0.2">
      <c r="B7" s="120"/>
      <c r="C7" s="96">
        <v>0.33150000000000002</v>
      </c>
      <c r="D7" s="96">
        <v>0.31719999999999998</v>
      </c>
      <c r="E7" s="96">
        <v>0.84309999999999996</v>
      </c>
    </row>
    <row r="8" spans="1:5" x14ac:dyDescent="0.2">
      <c r="B8" s="120"/>
      <c r="C8" s="96">
        <v>0.70279999999999998</v>
      </c>
      <c r="D8" s="96">
        <v>0.77070000000000005</v>
      </c>
      <c r="E8" s="96">
        <v>2.3389000000000002</v>
      </c>
    </row>
    <row r="9" spans="1:5" x14ac:dyDescent="0.2">
      <c r="B9" s="97"/>
      <c r="C9" s="97"/>
      <c r="D9" s="97"/>
      <c r="E9" s="97"/>
    </row>
    <row r="10" spans="1:5" x14ac:dyDescent="0.2">
      <c r="B10" s="120" t="s">
        <v>1263</v>
      </c>
      <c r="C10" s="96">
        <v>1.7561</v>
      </c>
      <c r="D10" s="96">
        <v>1.2984</v>
      </c>
      <c r="E10" s="96">
        <v>0.19020000000000001</v>
      </c>
    </row>
    <row r="11" spans="1:5" x14ac:dyDescent="0.2">
      <c r="B11" s="120"/>
      <c r="C11" s="96">
        <v>0.27410000000000001</v>
      </c>
      <c r="D11" s="96">
        <v>1.0297000000000001</v>
      </c>
      <c r="E11" s="96">
        <v>0.15079999999999999</v>
      </c>
    </row>
    <row r="12" spans="1:5" x14ac:dyDescent="0.2">
      <c r="B12" s="120"/>
      <c r="C12" s="96">
        <v>0.21590000000000001</v>
      </c>
      <c r="D12" s="96">
        <v>0.85629999999999995</v>
      </c>
      <c r="E12" s="96">
        <v>0.12540000000000001</v>
      </c>
    </row>
    <row r="13" spans="1:5" x14ac:dyDescent="0.2">
      <c r="B13" s="120"/>
      <c r="C13" s="96">
        <v>2.7725</v>
      </c>
      <c r="D13" s="96">
        <v>1.0275000000000001</v>
      </c>
      <c r="E13" s="96">
        <v>0.61539999999999995</v>
      </c>
    </row>
    <row r="14" spans="1:5" x14ac:dyDescent="0.2">
      <c r="B14" s="120"/>
      <c r="C14" s="96">
        <v>0.7399</v>
      </c>
      <c r="D14" s="96">
        <v>0.68630000000000002</v>
      </c>
      <c r="E14" s="96">
        <v>1.3641000000000001</v>
      </c>
    </row>
    <row r="15" spans="1:5" x14ac:dyDescent="0.2">
      <c r="B15" s="120"/>
      <c r="C15" s="96"/>
      <c r="D15" s="96">
        <v>0.95379999999999998</v>
      </c>
      <c r="E15" s="96">
        <v>1.6053999999999999</v>
      </c>
    </row>
    <row r="17" spans="1:5" x14ac:dyDescent="0.2">
      <c r="A17" s="84" t="s">
        <v>1312</v>
      </c>
      <c r="B17" s="114" t="s">
        <v>1273</v>
      </c>
      <c r="C17" s="114">
        <f>COUNT(C3:C8)</f>
        <v>6</v>
      </c>
      <c r="D17" s="114">
        <f t="shared" ref="D17:E17" si="0">COUNT(D3:D8)</f>
        <v>6</v>
      </c>
      <c r="E17" s="114">
        <f t="shared" si="0"/>
        <v>6</v>
      </c>
    </row>
    <row r="18" spans="1:5" x14ac:dyDescent="0.2">
      <c r="A18" s="84"/>
      <c r="B18" s="114" t="s">
        <v>1274</v>
      </c>
      <c r="C18" s="114">
        <f>COUNT(C10:C15)</f>
        <v>5</v>
      </c>
      <c r="D18" s="114">
        <f t="shared" ref="D18:E18" si="1">COUNT(D10:D15)</f>
        <v>6</v>
      </c>
      <c r="E18" s="114">
        <f t="shared" si="1"/>
        <v>6</v>
      </c>
    </row>
  </sheetData>
  <mergeCells count="2">
    <mergeCell ref="B3:B8"/>
    <mergeCell ref="B10:B1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EA6B7-4CEF-A24A-81E4-2606AF28E162}">
  <dimension ref="A1:F110"/>
  <sheetViews>
    <sheetView workbookViewId="0">
      <selection sqref="A1:F110"/>
    </sheetView>
  </sheetViews>
  <sheetFormatPr baseColWidth="10" defaultRowHeight="16" x14ac:dyDescent="0.2"/>
  <sheetData>
    <row r="1" spans="1:6" ht="34" x14ac:dyDescent="0.2">
      <c r="A1" s="5"/>
      <c r="B1" s="126"/>
      <c r="C1" s="127" t="s">
        <v>1329</v>
      </c>
      <c r="D1" s="127" t="s">
        <v>1330</v>
      </c>
      <c r="E1" s="127" t="s">
        <v>1331</v>
      </c>
      <c r="F1" s="127" t="s">
        <v>1332</v>
      </c>
    </row>
    <row r="2" spans="1:6" x14ac:dyDescent="0.2">
      <c r="A2" s="5"/>
      <c r="B2" s="128">
        <v>1</v>
      </c>
      <c r="C2" s="129"/>
      <c r="D2" s="129" t="s">
        <v>1333</v>
      </c>
      <c r="E2" s="129" t="s">
        <v>1333</v>
      </c>
      <c r="F2" s="129" t="s">
        <v>1333</v>
      </c>
    </row>
    <row r="3" spans="1:6" x14ac:dyDescent="0.2">
      <c r="A3" s="5"/>
      <c r="B3" s="128">
        <v>2</v>
      </c>
      <c r="C3" s="129"/>
      <c r="D3" s="129" t="s">
        <v>1334</v>
      </c>
      <c r="E3" s="129"/>
      <c r="F3" s="129" t="s">
        <v>1334</v>
      </c>
    </row>
    <row r="4" spans="1:6" x14ac:dyDescent="0.2">
      <c r="A4" s="5"/>
      <c r="B4" s="128">
        <v>3</v>
      </c>
      <c r="C4" s="130" t="s">
        <v>1335</v>
      </c>
      <c r="D4" s="130" t="s">
        <v>1335</v>
      </c>
      <c r="E4" s="130" t="s">
        <v>1335</v>
      </c>
      <c r="F4" s="130" t="s">
        <v>1335</v>
      </c>
    </row>
    <row r="5" spans="1:6" x14ac:dyDescent="0.2">
      <c r="A5" s="5"/>
      <c r="B5" s="128">
        <v>4</v>
      </c>
      <c r="C5" s="130" t="s">
        <v>1336</v>
      </c>
      <c r="D5" s="130" t="s">
        <v>1336</v>
      </c>
      <c r="E5" s="130" t="s">
        <v>1336</v>
      </c>
      <c r="F5" s="130" t="s">
        <v>1336</v>
      </c>
    </row>
    <row r="6" spans="1:6" x14ac:dyDescent="0.2">
      <c r="A6" s="5"/>
      <c r="B6" s="128">
        <v>5</v>
      </c>
      <c r="C6" s="130" t="s">
        <v>1337</v>
      </c>
      <c r="D6" s="130" t="s">
        <v>1337</v>
      </c>
      <c r="E6" s="130" t="s">
        <v>1337</v>
      </c>
      <c r="F6" s="130" t="s">
        <v>1337</v>
      </c>
    </row>
    <row r="7" spans="1:6" x14ac:dyDescent="0.2">
      <c r="A7" s="5"/>
      <c r="B7" s="128">
        <v>6</v>
      </c>
      <c r="C7" s="130" t="s">
        <v>1338</v>
      </c>
      <c r="D7" s="130" t="s">
        <v>1338</v>
      </c>
      <c r="E7" s="130" t="s">
        <v>1338</v>
      </c>
      <c r="F7" s="130" t="s">
        <v>1338</v>
      </c>
    </row>
    <row r="8" spans="1:6" x14ac:dyDescent="0.2">
      <c r="A8" s="5"/>
      <c r="B8" s="128">
        <v>7</v>
      </c>
      <c r="C8" s="130" t="s">
        <v>1339</v>
      </c>
      <c r="D8" s="130" t="s">
        <v>1339</v>
      </c>
      <c r="E8" s="130" t="s">
        <v>1339</v>
      </c>
      <c r="F8" s="130" t="s">
        <v>1339</v>
      </c>
    </row>
    <row r="9" spans="1:6" x14ac:dyDescent="0.2">
      <c r="A9" s="5"/>
      <c r="B9" s="128">
        <v>8</v>
      </c>
      <c r="C9" s="130" t="s">
        <v>1340</v>
      </c>
      <c r="D9" s="130" t="s">
        <v>1340</v>
      </c>
      <c r="E9" s="130" t="s">
        <v>1340</v>
      </c>
      <c r="F9" s="130" t="s">
        <v>1340</v>
      </c>
    </row>
    <row r="10" spans="1:6" x14ac:dyDescent="0.2">
      <c r="A10" s="5"/>
      <c r="B10" s="128">
        <v>9</v>
      </c>
      <c r="C10" s="130" t="s">
        <v>1341</v>
      </c>
      <c r="D10" s="130" t="s">
        <v>1341</v>
      </c>
      <c r="E10" s="130" t="s">
        <v>1341</v>
      </c>
      <c r="F10" s="130" t="s">
        <v>1341</v>
      </c>
    </row>
    <row r="11" spans="1:6" x14ac:dyDescent="0.2">
      <c r="A11" s="5"/>
      <c r="B11" s="128">
        <v>10</v>
      </c>
      <c r="C11" s="130" t="s">
        <v>1342</v>
      </c>
      <c r="D11" s="130" t="s">
        <v>1342</v>
      </c>
      <c r="E11" s="130" t="s">
        <v>1342</v>
      </c>
      <c r="F11" s="130" t="s">
        <v>1342</v>
      </c>
    </row>
    <row r="12" spans="1:6" x14ac:dyDescent="0.2">
      <c r="A12" s="5"/>
      <c r="B12" s="128">
        <v>11</v>
      </c>
      <c r="C12" s="130" t="s">
        <v>1343</v>
      </c>
      <c r="D12" s="130" t="s">
        <v>1343</v>
      </c>
      <c r="E12" s="130" t="s">
        <v>1343</v>
      </c>
      <c r="F12" s="130" t="s">
        <v>1343</v>
      </c>
    </row>
    <row r="13" spans="1:6" x14ac:dyDescent="0.2">
      <c r="A13" s="5"/>
      <c r="B13" s="128">
        <v>12</v>
      </c>
      <c r="C13" s="129"/>
      <c r="D13" s="129" t="s">
        <v>1344</v>
      </c>
      <c r="E13" s="129"/>
      <c r="F13" s="129"/>
    </row>
    <row r="14" spans="1:6" x14ac:dyDescent="0.2">
      <c r="A14" s="5"/>
      <c r="B14" s="128">
        <v>13</v>
      </c>
      <c r="C14" s="130" t="s">
        <v>1345</v>
      </c>
      <c r="D14" s="130" t="s">
        <v>1345</v>
      </c>
      <c r="E14" s="130" t="s">
        <v>1345</v>
      </c>
      <c r="F14" s="130" t="s">
        <v>1345</v>
      </c>
    </row>
    <row r="15" spans="1:6" x14ac:dyDescent="0.2">
      <c r="A15" s="5"/>
      <c r="B15" s="128">
        <v>14</v>
      </c>
      <c r="C15" s="130" t="s">
        <v>1346</v>
      </c>
      <c r="D15" s="130" t="s">
        <v>1346</v>
      </c>
      <c r="E15" s="130" t="s">
        <v>1346</v>
      </c>
      <c r="F15" s="130" t="s">
        <v>1346</v>
      </c>
    </row>
    <row r="16" spans="1:6" x14ac:dyDescent="0.2">
      <c r="A16" s="5"/>
      <c r="B16" s="128">
        <v>15</v>
      </c>
      <c r="C16" s="130" t="s">
        <v>1347</v>
      </c>
      <c r="D16" s="130" t="s">
        <v>1347</v>
      </c>
      <c r="E16" s="130" t="s">
        <v>1347</v>
      </c>
      <c r="F16" s="130" t="s">
        <v>1347</v>
      </c>
    </row>
    <row r="17" spans="1:6" x14ac:dyDescent="0.2">
      <c r="A17" s="5"/>
      <c r="B17" s="128">
        <v>16</v>
      </c>
      <c r="C17" s="130" t="s">
        <v>1348</v>
      </c>
      <c r="D17" s="130" t="s">
        <v>1348</v>
      </c>
      <c r="E17" s="130" t="s">
        <v>1348</v>
      </c>
      <c r="F17" s="130" t="s">
        <v>1348</v>
      </c>
    </row>
    <row r="18" spans="1:6" x14ac:dyDescent="0.2">
      <c r="A18" s="5"/>
      <c r="B18" s="128">
        <v>17</v>
      </c>
      <c r="C18" s="130" t="s">
        <v>1349</v>
      </c>
      <c r="D18" s="130" t="s">
        <v>1349</v>
      </c>
      <c r="E18" s="130" t="s">
        <v>1349</v>
      </c>
      <c r="F18" s="130" t="s">
        <v>1349</v>
      </c>
    </row>
    <row r="19" spans="1:6" x14ac:dyDescent="0.2">
      <c r="A19" s="5"/>
      <c r="B19" s="128">
        <v>18</v>
      </c>
      <c r="C19" s="129"/>
      <c r="D19" s="129" t="s">
        <v>1350</v>
      </c>
      <c r="E19" s="129"/>
      <c r="F19" s="129" t="s">
        <v>1350</v>
      </c>
    </row>
    <row r="20" spans="1:6" x14ac:dyDescent="0.2">
      <c r="A20" s="5"/>
      <c r="B20" s="128">
        <v>19</v>
      </c>
      <c r="C20" s="130" t="s">
        <v>1351</v>
      </c>
      <c r="D20" s="130" t="s">
        <v>1351</v>
      </c>
      <c r="E20" s="130" t="s">
        <v>1351</v>
      </c>
      <c r="F20" s="130" t="s">
        <v>1351</v>
      </c>
    </row>
    <row r="21" spans="1:6" x14ac:dyDescent="0.2">
      <c r="A21" s="5"/>
      <c r="B21" s="128">
        <v>20</v>
      </c>
      <c r="C21" s="129"/>
      <c r="D21" s="129"/>
      <c r="E21" s="129"/>
      <c r="F21" s="129"/>
    </row>
    <row r="22" spans="1:6" x14ac:dyDescent="0.2">
      <c r="A22" s="5"/>
      <c r="B22" s="128">
        <v>21</v>
      </c>
      <c r="C22" s="130" t="s">
        <v>1352</v>
      </c>
      <c r="D22" s="130" t="s">
        <v>1352</v>
      </c>
      <c r="E22" s="130" t="s">
        <v>1352</v>
      </c>
      <c r="F22" s="130" t="s">
        <v>1352</v>
      </c>
    </row>
    <row r="23" spans="1:6" x14ac:dyDescent="0.2">
      <c r="A23" s="5"/>
      <c r="B23" s="128">
        <v>22</v>
      </c>
      <c r="C23" s="130" t="s">
        <v>1353</v>
      </c>
      <c r="D23" s="130" t="s">
        <v>1353</v>
      </c>
      <c r="E23" s="130" t="s">
        <v>1353</v>
      </c>
      <c r="F23" s="130" t="s">
        <v>1353</v>
      </c>
    </row>
    <row r="24" spans="1:6" x14ac:dyDescent="0.2">
      <c r="A24" s="5"/>
      <c r="B24" s="128">
        <v>23</v>
      </c>
      <c r="C24" s="129"/>
      <c r="D24" s="129" t="s">
        <v>1354</v>
      </c>
      <c r="E24" s="129" t="s">
        <v>1354</v>
      </c>
      <c r="F24" s="129" t="s">
        <v>1354</v>
      </c>
    </row>
    <row r="25" spans="1:6" x14ac:dyDescent="0.2">
      <c r="A25" s="5"/>
      <c r="B25" s="128">
        <v>24</v>
      </c>
      <c r="C25" s="130" t="s">
        <v>1355</v>
      </c>
      <c r="D25" s="130" t="s">
        <v>1355</v>
      </c>
      <c r="E25" s="130" t="s">
        <v>1355</v>
      </c>
      <c r="F25" s="130" t="s">
        <v>1355</v>
      </c>
    </row>
    <row r="26" spans="1:6" x14ac:dyDescent="0.2">
      <c r="A26" s="5"/>
      <c r="B26" s="128">
        <v>25</v>
      </c>
      <c r="C26" s="130" t="s">
        <v>1356</v>
      </c>
      <c r="D26" s="130" t="s">
        <v>1356</v>
      </c>
      <c r="E26" s="130" t="s">
        <v>1356</v>
      </c>
      <c r="F26" s="130" t="s">
        <v>1356</v>
      </c>
    </row>
    <row r="27" spans="1:6" x14ac:dyDescent="0.2">
      <c r="A27" s="5"/>
      <c r="B27" s="128">
        <v>26</v>
      </c>
      <c r="C27" s="129" t="s">
        <v>1357</v>
      </c>
      <c r="D27" s="129" t="s">
        <v>1357</v>
      </c>
      <c r="E27" s="129" t="s">
        <v>1357</v>
      </c>
      <c r="F27" s="129"/>
    </row>
    <row r="28" spans="1:6" x14ac:dyDescent="0.2">
      <c r="A28" s="5"/>
      <c r="B28" s="128">
        <v>27</v>
      </c>
      <c r="C28" s="130" t="s">
        <v>1358</v>
      </c>
      <c r="D28" s="130" t="s">
        <v>1358</v>
      </c>
      <c r="E28" s="130" t="s">
        <v>1358</v>
      </c>
      <c r="F28" s="130" t="s">
        <v>1358</v>
      </c>
    </row>
    <row r="29" spans="1:6" x14ac:dyDescent="0.2">
      <c r="A29" s="5"/>
      <c r="B29" s="128">
        <v>28</v>
      </c>
      <c r="C29" s="129"/>
      <c r="D29" s="129" t="s">
        <v>1359</v>
      </c>
      <c r="E29" s="129"/>
      <c r="F29" s="129" t="s">
        <v>1359</v>
      </c>
    </row>
    <row r="30" spans="1:6" x14ac:dyDescent="0.2">
      <c r="A30" s="5"/>
      <c r="B30" s="128">
        <v>29</v>
      </c>
      <c r="C30" s="130" t="s">
        <v>1360</v>
      </c>
      <c r="D30" s="130" t="s">
        <v>1360</v>
      </c>
      <c r="E30" s="130" t="s">
        <v>1360</v>
      </c>
      <c r="F30" s="130" t="s">
        <v>1360</v>
      </c>
    </row>
    <row r="31" spans="1:6" x14ac:dyDescent="0.2">
      <c r="A31" s="5"/>
      <c r="B31" s="128">
        <v>30</v>
      </c>
      <c r="C31" s="130" t="s">
        <v>1361</v>
      </c>
      <c r="D31" s="130" t="s">
        <v>1361</v>
      </c>
      <c r="E31" s="130" t="s">
        <v>1361</v>
      </c>
      <c r="F31" s="130" t="s">
        <v>1361</v>
      </c>
    </row>
    <row r="32" spans="1:6" x14ac:dyDescent="0.2">
      <c r="A32" s="5"/>
      <c r="B32" s="128">
        <v>31</v>
      </c>
      <c r="C32" s="129"/>
      <c r="D32" s="129" t="s">
        <v>1362</v>
      </c>
      <c r="E32" s="129" t="s">
        <v>1363</v>
      </c>
      <c r="F32" s="129"/>
    </row>
    <row r="33" spans="1:6" x14ac:dyDescent="0.2">
      <c r="A33" s="5"/>
      <c r="B33" s="128">
        <v>32</v>
      </c>
      <c r="C33" s="129"/>
      <c r="D33" s="129" t="s">
        <v>1364</v>
      </c>
      <c r="E33" s="129"/>
      <c r="F33" s="129"/>
    </row>
    <row r="34" spans="1:6" x14ac:dyDescent="0.2">
      <c r="A34" s="5"/>
      <c r="B34" s="128">
        <v>33</v>
      </c>
      <c r="C34" s="130" t="s">
        <v>1365</v>
      </c>
      <c r="D34" s="130" t="s">
        <v>1365</v>
      </c>
      <c r="E34" s="130" t="s">
        <v>1365</v>
      </c>
      <c r="F34" s="130" t="s">
        <v>1365</v>
      </c>
    </row>
    <row r="35" spans="1:6" x14ac:dyDescent="0.2">
      <c r="A35" s="5"/>
      <c r="B35" s="128">
        <v>34</v>
      </c>
      <c r="C35" s="130" t="s">
        <v>1366</v>
      </c>
      <c r="D35" s="130" t="s">
        <v>1366</v>
      </c>
      <c r="E35" s="130" t="s">
        <v>1366</v>
      </c>
      <c r="F35" s="130" t="s">
        <v>1366</v>
      </c>
    </row>
    <row r="36" spans="1:6" x14ac:dyDescent="0.2">
      <c r="A36" s="5"/>
      <c r="B36" s="128">
        <v>35</v>
      </c>
      <c r="C36" s="130" t="s">
        <v>1367</v>
      </c>
      <c r="D36" s="130" t="s">
        <v>1367</v>
      </c>
      <c r="E36" s="130" t="s">
        <v>1367</v>
      </c>
      <c r="F36" s="130" t="s">
        <v>1367</v>
      </c>
    </row>
    <row r="37" spans="1:6" x14ac:dyDescent="0.2">
      <c r="A37" s="5"/>
      <c r="B37" s="128">
        <v>36</v>
      </c>
      <c r="C37" s="130" t="s">
        <v>1368</v>
      </c>
      <c r="D37" s="130" t="s">
        <v>1368</v>
      </c>
      <c r="E37" s="130" t="s">
        <v>1368</v>
      </c>
      <c r="F37" s="130" t="s">
        <v>1368</v>
      </c>
    </row>
    <row r="38" spans="1:6" x14ac:dyDescent="0.2">
      <c r="A38" s="5"/>
      <c r="B38" s="128">
        <v>37</v>
      </c>
      <c r="C38" s="130" t="s">
        <v>1369</v>
      </c>
      <c r="D38" s="130" t="s">
        <v>1369</v>
      </c>
      <c r="E38" s="130" t="s">
        <v>1369</v>
      </c>
      <c r="F38" s="130" t="s">
        <v>1369</v>
      </c>
    </row>
    <row r="39" spans="1:6" x14ac:dyDescent="0.2">
      <c r="A39" s="5"/>
      <c r="B39" s="128">
        <v>38</v>
      </c>
      <c r="C39" s="130" t="s">
        <v>1370</v>
      </c>
      <c r="D39" s="130" t="s">
        <v>1370</v>
      </c>
      <c r="E39" s="130" t="s">
        <v>1370</v>
      </c>
      <c r="F39" s="130" t="s">
        <v>1370</v>
      </c>
    </row>
    <row r="40" spans="1:6" x14ac:dyDescent="0.2">
      <c r="A40" s="5"/>
      <c r="B40" s="128">
        <v>39</v>
      </c>
      <c r="C40" s="130" t="s">
        <v>1371</v>
      </c>
      <c r="D40" s="130" t="s">
        <v>1371</v>
      </c>
      <c r="E40" s="130" t="s">
        <v>1371</v>
      </c>
      <c r="F40" s="130" t="s">
        <v>1371</v>
      </c>
    </row>
    <row r="41" spans="1:6" x14ac:dyDescent="0.2">
      <c r="A41" s="5"/>
      <c r="B41" s="128">
        <v>40</v>
      </c>
      <c r="C41" s="130" t="s">
        <v>1372</v>
      </c>
      <c r="D41" s="130" t="s">
        <v>1372</v>
      </c>
      <c r="E41" s="130" t="s">
        <v>1372</v>
      </c>
      <c r="F41" s="130" t="s">
        <v>1372</v>
      </c>
    </row>
    <row r="42" spans="1:6" x14ac:dyDescent="0.2">
      <c r="A42" s="5"/>
      <c r="B42" s="128">
        <v>41</v>
      </c>
      <c r="C42" s="130" t="s">
        <v>1373</v>
      </c>
      <c r="D42" s="130" t="s">
        <v>1373</v>
      </c>
      <c r="E42" s="130" t="s">
        <v>1373</v>
      </c>
      <c r="F42" s="130" t="s">
        <v>1373</v>
      </c>
    </row>
    <row r="43" spans="1:6" x14ac:dyDescent="0.2">
      <c r="A43" s="5"/>
      <c r="B43" s="128">
        <v>42</v>
      </c>
      <c r="C43" s="130" t="s">
        <v>1374</v>
      </c>
      <c r="D43" s="130" t="s">
        <v>1374</v>
      </c>
      <c r="E43" s="130" t="s">
        <v>1374</v>
      </c>
      <c r="F43" s="130" t="s">
        <v>1374</v>
      </c>
    </row>
    <row r="44" spans="1:6" x14ac:dyDescent="0.2">
      <c r="A44" s="5"/>
      <c r="B44" s="128">
        <v>43</v>
      </c>
      <c r="C44" s="130" t="s">
        <v>1375</v>
      </c>
      <c r="D44" s="130" t="s">
        <v>1375</v>
      </c>
      <c r="E44" s="130" t="s">
        <v>1375</v>
      </c>
      <c r="F44" s="130" t="s">
        <v>1375</v>
      </c>
    </row>
    <row r="45" spans="1:6" x14ac:dyDescent="0.2">
      <c r="A45" s="5"/>
      <c r="B45" s="128">
        <v>44</v>
      </c>
      <c r="C45" s="130" t="s">
        <v>1376</v>
      </c>
      <c r="D45" s="130" t="s">
        <v>1376</v>
      </c>
      <c r="E45" s="130" t="s">
        <v>1376</v>
      </c>
      <c r="F45" s="130" t="s">
        <v>1376</v>
      </c>
    </row>
    <row r="46" spans="1:6" x14ac:dyDescent="0.2">
      <c r="A46" s="5"/>
      <c r="B46" s="128">
        <v>45</v>
      </c>
      <c r="C46" s="130" t="s">
        <v>1377</v>
      </c>
      <c r="D46" s="130" t="s">
        <v>1377</v>
      </c>
      <c r="E46" s="130" t="s">
        <v>1377</v>
      </c>
      <c r="F46" s="130" t="s">
        <v>1377</v>
      </c>
    </row>
    <row r="47" spans="1:6" x14ac:dyDescent="0.2">
      <c r="A47" s="5"/>
      <c r="B47" s="128">
        <v>46</v>
      </c>
      <c r="C47" s="130" t="s">
        <v>1378</v>
      </c>
      <c r="D47" s="130" t="s">
        <v>1378</v>
      </c>
      <c r="E47" s="130" t="s">
        <v>1378</v>
      </c>
      <c r="F47" s="130" t="s">
        <v>1378</v>
      </c>
    </row>
    <row r="48" spans="1:6" x14ac:dyDescent="0.2">
      <c r="A48" s="5"/>
      <c r="B48" s="128">
        <v>47</v>
      </c>
      <c r="C48" s="130" t="s">
        <v>1379</v>
      </c>
      <c r="D48" s="130" t="s">
        <v>1379</v>
      </c>
      <c r="E48" s="130" t="s">
        <v>1379</v>
      </c>
      <c r="F48" s="130" t="s">
        <v>1379</v>
      </c>
    </row>
    <row r="49" spans="1:6" x14ac:dyDescent="0.2">
      <c r="A49" s="5"/>
      <c r="B49" s="128">
        <v>48</v>
      </c>
      <c r="C49" s="130" t="s">
        <v>1380</v>
      </c>
      <c r="D49" s="130" t="s">
        <v>1380</v>
      </c>
      <c r="E49" s="130" t="s">
        <v>1380</v>
      </c>
      <c r="F49" s="130" t="s">
        <v>1380</v>
      </c>
    </row>
    <row r="50" spans="1:6" x14ac:dyDescent="0.2">
      <c r="A50" s="5"/>
      <c r="B50" s="128">
        <v>49</v>
      </c>
      <c r="C50" s="130" t="s">
        <v>1381</v>
      </c>
      <c r="D50" s="130" t="s">
        <v>1381</v>
      </c>
      <c r="E50" s="130" t="s">
        <v>1381</v>
      </c>
      <c r="F50" s="130" t="s">
        <v>1381</v>
      </c>
    </row>
    <row r="51" spans="1:6" x14ac:dyDescent="0.2">
      <c r="A51" s="5"/>
      <c r="B51" s="128">
        <v>50</v>
      </c>
      <c r="C51" s="130" t="s">
        <v>1382</v>
      </c>
      <c r="D51" s="130" t="s">
        <v>1382</v>
      </c>
      <c r="E51" s="130" t="s">
        <v>1382</v>
      </c>
      <c r="F51" s="130" t="s">
        <v>1382</v>
      </c>
    </row>
    <row r="52" spans="1:6" x14ac:dyDescent="0.2">
      <c r="A52" s="5"/>
      <c r="B52" s="128">
        <v>51</v>
      </c>
      <c r="C52" s="129"/>
      <c r="D52" s="129" t="s">
        <v>1383</v>
      </c>
      <c r="E52" s="129" t="s">
        <v>1383</v>
      </c>
      <c r="F52" s="129" t="s">
        <v>1383</v>
      </c>
    </row>
    <row r="53" spans="1:6" x14ac:dyDescent="0.2">
      <c r="A53" s="5"/>
      <c r="B53" s="128">
        <v>52</v>
      </c>
      <c r="C53" s="130" t="s">
        <v>1384</v>
      </c>
      <c r="D53" s="130" t="s">
        <v>1384</v>
      </c>
      <c r="E53" s="130" t="s">
        <v>1384</v>
      </c>
      <c r="F53" s="130" t="s">
        <v>1384</v>
      </c>
    </row>
    <row r="54" spans="1:6" x14ac:dyDescent="0.2">
      <c r="A54" s="5"/>
      <c r="B54" s="128">
        <v>53</v>
      </c>
      <c r="C54" s="130" t="s">
        <v>1385</v>
      </c>
      <c r="D54" s="130" t="s">
        <v>1385</v>
      </c>
      <c r="E54" s="130" t="s">
        <v>1385</v>
      </c>
      <c r="F54" s="130" t="s">
        <v>1385</v>
      </c>
    </row>
    <row r="55" spans="1:6" x14ac:dyDescent="0.2">
      <c r="A55" s="5"/>
      <c r="B55" s="128">
        <v>54</v>
      </c>
      <c r="C55" s="130" t="s">
        <v>1386</v>
      </c>
      <c r="D55" s="130" t="s">
        <v>1386</v>
      </c>
      <c r="E55" s="130" t="s">
        <v>1386</v>
      </c>
      <c r="F55" s="130" t="s">
        <v>1386</v>
      </c>
    </row>
    <row r="56" spans="1:6" x14ac:dyDescent="0.2">
      <c r="A56" s="5"/>
      <c r="B56" s="128">
        <v>55</v>
      </c>
      <c r="C56" s="129"/>
      <c r="D56" s="129" t="s">
        <v>1387</v>
      </c>
      <c r="E56" s="129"/>
      <c r="F56" s="129"/>
    </row>
    <row r="57" spans="1:6" x14ac:dyDescent="0.2">
      <c r="A57" s="5"/>
      <c r="B57" s="128">
        <v>56</v>
      </c>
      <c r="C57" s="130" t="s">
        <v>1388</v>
      </c>
      <c r="D57" s="130" t="s">
        <v>1388</v>
      </c>
      <c r="E57" s="130" t="s">
        <v>1388</v>
      </c>
      <c r="F57" s="130" t="s">
        <v>1388</v>
      </c>
    </row>
    <row r="58" spans="1:6" x14ac:dyDescent="0.2">
      <c r="A58" s="5"/>
      <c r="B58" s="128">
        <v>57</v>
      </c>
      <c r="C58" s="129"/>
      <c r="D58" s="129" t="s">
        <v>1389</v>
      </c>
      <c r="E58" s="129"/>
      <c r="F58" s="129" t="s">
        <v>1389</v>
      </c>
    </row>
    <row r="59" spans="1:6" x14ac:dyDescent="0.2">
      <c r="A59" s="5"/>
      <c r="B59" s="128">
        <v>58</v>
      </c>
      <c r="C59" s="130" t="s">
        <v>1390</v>
      </c>
      <c r="D59" s="130" t="s">
        <v>1390</v>
      </c>
      <c r="E59" s="130" t="s">
        <v>1390</v>
      </c>
      <c r="F59" s="130" t="s">
        <v>1390</v>
      </c>
    </row>
    <row r="60" spans="1:6" x14ac:dyDescent="0.2">
      <c r="A60" s="5"/>
      <c r="B60" s="128">
        <v>59</v>
      </c>
      <c r="C60" s="129"/>
      <c r="D60" s="129" t="s">
        <v>1391</v>
      </c>
      <c r="E60" s="129" t="s">
        <v>1391</v>
      </c>
      <c r="F60" s="129"/>
    </row>
    <row r="61" spans="1:6" x14ac:dyDescent="0.2">
      <c r="A61" s="5"/>
      <c r="B61" s="128">
        <v>60</v>
      </c>
      <c r="C61" s="130" t="s">
        <v>1392</v>
      </c>
      <c r="D61" s="130" t="s">
        <v>1392</v>
      </c>
      <c r="E61" s="130" t="s">
        <v>1392</v>
      </c>
      <c r="F61" s="130" t="s">
        <v>1392</v>
      </c>
    </row>
    <row r="62" spans="1:6" x14ac:dyDescent="0.2">
      <c r="A62" s="5"/>
      <c r="B62" s="128">
        <v>61</v>
      </c>
      <c r="C62" s="130" t="s">
        <v>1393</v>
      </c>
      <c r="D62" s="130" t="s">
        <v>1393</v>
      </c>
      <c r="E62" s="130" t="s">
        <v>1393</v>
      </c>
      <c r="F62" s="130" t="s">
        <v>1393</v>
      </c>
    </row>
    <row r="63" spans="1:6" x14ac:dyDescent="0.2">
      <c r="A63" s="5"/>
      <c r="B63" s="128">
        <v>62</v>
      </c>
      <c r="C63" s="130" t="s">
        <v>1394</v>
      </c>
      <c r="D63" s="130" t="s">
        <v>1394</v>
      </c>
      <c r="E63" s="130" t="s">
        <v>1394</v>
      </c>
      <c r="F63" s="130" t="s">
        <v>1394</v>
      </c>
    </row>
    <row r="64" spans="1:6" x14ac:dyDescent="0.2">
      <c r="A64" s="5"/>
      <c r="B64" s="128">
        <v>63</v>
      </c>
      <c r="C64" s="130" t="s">
        <v>1395</v>
      </c>
      <c r="D64" s="130" t="s">
        <v>1395</v>
      </c>
      <c r="E64" s="130" t="s">
        <v>1395</v>
      </c>
      <c r="F64" s="130" t="s">
        <v>1395</v>
      </c>
    </row>
    <row r="65" spans="1:6" x14ac:dyDescent="0.2">
      <c r="A65" s="5"/>
      <c r="B65" s="128">
        <v>64</v>
      </c>
      <c r="C65" s="130" t="s">
        <v>1396</v>
      </c>
      <c r="D65" s="130" t="s">
        <v>1396</v>
      </c>
      <c r="E65" s="130" t="s">
        <v>1396</v>
      </c>
      <c r="F65" s="130" t="s">
        <v>1396</v>
      </c>
    </row>
    <row r="66" spans="1:6" x14ac:dyDescent="0.2">
      <c r="A66" s="5"/>
      <c r="B66" s="128">
        <v>65</v>
      </c>
      <c r="C66" s="130" t="s">
        <v>1397</v>
      </c>
      <c r="D66" s="130" t="s">
        <v>1397</v>
      </c>
      <c r="E66" s="130" t="s">
        <v>1397</v>
      </c>
      <c r="F66" s="130" t="s">
        <v>1397</v>
      </c>
    </row>
    <row r="67" spans="1:6" x14ac:dyDescent="0.2">
      <c r="A67" s="5"/>
      <c r="B67" s="128">
        <v>66</v>
      </c>
      <c r="C67" s="130" t="s">
        <v>1398</v>
      </c>
      <c r="D67" s="130" t="s">
        <v>1398</v>
      </c>
      <c r="E67" s="130" t="s">
        <v>1398</v>
      </c>
      <c r="F67" s="130" t="s">
        <v>1398</v>
      </c>
    </row>
    <row r="68" spans="1:6" x14ac:dyDescent="0.2">
      <c r="A68" s="5"/>
      <c r="B68" s="128">
        <v>67</v>
      </c>
      <c r="C68" s="129" t="s">
        <v>1399</v>
      </c>
      <c r="D68" s="129" t="s">
        <v>1399</v>
      </c>
      <c r="E68" s="129" t="s">
        <v>1399</v>
      </c>
      <c r="F68" s="129"/>
    </row>
    <row r="69" spans="1:6" x14ac:dyDescent="0.2">
      <c r="A69" s="5"/>
      <c r="B69" s="128">
        <v>68</v>
      </c>
      <c r="C69" s="130" t="s">
        <v>1400</v>
      </c>
      <c r="D69" s="130" t="s">
        <v>1400</v>
      </c>
      <c r="E69" s="130" t="s">
        <v>1400</v>
      </c>
      <c r="F69" s="130" t="s">
        <v>1400</v>
      </c>
    </row>
    <row r="70" spans="1:6" x14ac:dyDescent="0.2">
      <c r="A70" s="5"/>
      <c r="B70" s="128">
        <v>69</v>
      </c>
      <c r="C70" s="130" t="s">
        <v>1401</v>
      </c>
      <c r="D70" s="130" t="s">
        <v>1401</v>
      </c>
      <c r="E70" s="130" t="s">
        <v>1401</v>
      </c>
      <c r="F70" s="130" t="s">
        <v>1401</v>
      </c>
    </row>
    <row r="71" spans="1:6" x14ac:dyDescent="0.2">
      <c r="A71" s="5"/>
      <c r="B71" s="128">
        <v>70</v>
      </c>
      <c r="C71" s="129"/>
      <c r="D71" s="129"/>
      <c r="E71" s="129" t="s">
        <v>1402</v>
      </c>
      <c r="F71" s="129"/>
    </row>
    <row r="72" spans="1:6" x14ac:dyDescent="0.2">
      <c r="A72" s="5"/>
      <c r="B72" s="128">
        <v>71</v>
      </c>
      <c r="C72" s="130" t="s">
        <v>1403</v>
      </c>
      <c r="D72" s="130" t="s">
        <v>1403</v>
      </c>
      <c r="E72" s="130" t="s">
        <v>1403</v>
      </c>
      <c r="F72" s="130" t="s">
        <v>1403</v>
      </c>
    </row>
    <row r="73" spans="1:6" x14ac:dyDescent="0.2">
      <c r="A73" s="5"/>
      <c r="B73" s="128">
        <v>72</v>
      </c>
      <c r="C73" s="130" t="s">
        <v>1404</v>
      </c>
      <c r="D73" s="130" t="s">
        <v>1404</v>
      </c>
      <c r="E73" s="130" t="s">
        <v>1404</v>
      </c>
      <c r="F73" s="130" t="s">
        <v>1404</v>
      </c>
    </row>
    <row r="74" spans="1:6" x14ac:dyDescent="0.2">
      <c r="A74" s="5"/>
      <c r="B74" s="128">
        <v>73</v>
      </c>
      <c r="C74" s="130" t="s">
        <v>1405</v>
      </c>
      <c r="D74" s="130" t="s">
        <v>1405</v>
      </c>
      <c r="E74" s="130" t="s">
        <v>1405</v>
      </c>
      <c r="F74" s="130" t="s">
        <v>1405</v>
      </c>
    </row>
    <row r="75" spans="1:6" x14ac:dyDescent="0.2">
      <c r="A75" s="5"/>
      <c r="B75" s="128">
        <v>74</v>
      </c>
      <c r="C75" s="130" t="s">
        <v>1406</v>
      </c>
      <c r="D75" s="130" t="s">
        <v>1406</v>
      </c>
      <c r="E75" s="130" t="s">
        <v>1406</v>
      </c>
      <c r="F75" s="130" t="s">
        <v>1406</v>
      </c>
    </row>
    <row r="76" spans="1:6" x14ac:dyDescent="0.2">
      <c r="A76" s="5"/>
      <c r="B76" s="128">
        <v>75</v>
      </c>
      <c r="C76" s="130" t="s">
        <v>1407</v>
      </c>
      <c r="D76" s="130" t="s">
        <v>1407</v>
      </c>
      <c r="E76" s="130" t="s">
        <v>1407</v>
      </c>
      <c r="F76" s="130" t="s">
        <v>1407</v>
      </c>
    </row>
    <row r="77" spans="1:6" x14ac:dyDescent="0.2">
      <c r="A77" s="5"/>
      <c r="B77" s="128">
        <v>76</v>
      </c>
      <c r="C77" s="130" t="s">
        <v>1408</v>
      </c>
      <c r="D77" s="130" t="s">
        <v>1408</v>
      </c>
      <c r="E77" s="130" t="s">
        <v>1408</v>
      </c>
      <c r="F77" s="130" t="s">
        <v>1408</v>
      </c>
    </row>
    <row r="78" spans="1:6" x14ac:dyDescent="0.2">
      <c r="A78" s="5"/>
      <c r="B78" s="128">
        <v>77</v>
      </c>
      <c r="C78" s="130" t="s">
        <v>1409</v>
      </c>
      <c r="D78" s="130" t="s">
        <v>1409</v>
      </c>
      <c r="E78" s="130" t="s">
        <v>1409</v>
      </c>
      <c r="F78" s="130" t="s">
        <v>1409</v>
      </c>
    </row>
    <row r="79" spans="1:6" x14ac:dyDescent="0.2">
      <c r="A79" s="5"/>
      <c r="B79" s="128">
        <v>78</v>
      </c>
      <c r="C79" s="130" t="s">
        <v>1410</v>
      </c>
      <c r="D79" s="130" t="s">
        <v>1410</v>
      </c>
      <c r="E79" s="130" t="s">
        <v>1410</v>
      </c>
      <c r="F79" s="130" t="s">
        <v>1410</v>
      </c>
    </row>
    <row r="80" spans="1:6" x14ac:dyDescent="0.2">
      <c r="A80" s="5"/>
      <c r="B80" s="128">
        <v>79</v>
      </c>
      <c r="C80" s="130" t="s">
        <v>1411</v>
      </c>
      <c r="D80" s="130" t="s">
        <v>1411</v>
      </c>
      <c r="E80" s="130" t="s">
        <v>1411</v>
      </c>
      <c r="F80" s="130" t="s">
        <v>1411</v>
      </c>
    </row>
    <row r="81" spans="1:6" x14ac:dyDescent="0.2">
      <c r="A81" s="5"/>
      <c r="B81" s="128">
        <v>80</v>
      </c>
      <c r="C81" s="129" t="s">
        <v>1412</v>
      </c>
      <c r="D81" s="129" t="s">
        <v>1412</v>
      </c>
      <c r="E81" s="129"/>
      <c r="F81" s="129" t="s">
        <v>1412</v>
      </c>
    </row>
    <row r="82" spans="1:6" x14ac:dyDescent="0.2">
      <c r="A82" s="5"/>
      <c r="B82" s="128">
        <v>81</v>
      </c>
      <c r="C82" s="130" t="s">
        <v>1413</v>
      </c>
      <c r="D82" s="130" t="s">
        <v>1413</v>
      </c>
      <c r="E82" s="130" t="s">
        <v>1413</v>
      </c>
      <c r="F82" s="130" t="s">
        <v>1413</v>
      </c>
    </row>
    <row r="83" spans="1:6" x14ac:dyDescent="0.2">
      <c r="A83" s="5"/>
      <c r="B83" s="128">
        <v>82</v>
      </c>
      <c r="C83" s="130" t="s">
        <v>1414</v>
      </c>
      <c r="D83" s="130" t="s">
        <v>1414</v>
      </c>
      <c r="E83" s="130" t="s">
        <v>1414</v>
      </c>
      <c r="F83" s="130" t="s">
        <v>1414</v>
      </c>
    </row>
    <row r="84" spans="1:6" x14ac:dyDescent="0.2">
      <c r="A84" s="5"/>
      <c r="B84" s="128">
        <v>83</v>
      </c>
      <c r="C84" s="130" t="s">
        <v>1415</v>
      </c>
      <c r="D84" s="130" t="s">
        <v>1415</v>
      </c>
      <c r="E84" s="130" t="s">
        <v>1415</v>
      </c>
      <c r="F84" s="130" t="s">
        <v>1415</v>
      </c>
    </row>
    <row r="85" spans="1:6" x14ac:dyDescent="0.2">
      <c r="A85" s="5"/>
      <c r="B85" s="128">
        <v>84</v>
      </c>
      <c r="C85" s="130" t="s">
        <v>1416</v>
      </c>
      <c r="D85" s="130" t="s">
        <v>1416</v>
      </c>
      <c r="E85" s="130" t="s">
        <v>1416</v>
      </c>
      <c r="F85" s="130" t="s">
        <v>1416</v>
      </c>
    </row>
    <row r="86" spans="1:6" x14ac:dyDescent="0.2">
      <c r="A86" s="5"/>
      <c r="B86" s="128">
        <v>85</v>
      </c>
      <c r="C86" s="130" t="s">
        <v>1417</v>
      </c>
      <c r="D86" s="130" t="s">
        <v>1417</v>
      </c>
      <c r="E86" s="130" t="s">
        <v>1417</v>
      </c>
      <c r="F86" s="130" t="s">
        <v>1417</v>
      </c>
    </row>
    <row r="87" spans="1:6" x14ac:dyDescent="0.2">
      <c r="A87" s="5"/>
      <c r="B87" s="128">
        <v>86</v>
      </c>
      <c r="C87" s="130" t="s">
        <v>1418</v>
      </c>
      <c r="D87" s="130" t="s">
        <v>1418</v>
      </c>
      <c r="E87" s="130" t="s">
        <v>1418</v>
      </c>
      <c r="F87" s="130" t="s">
        <v>1418</v>
      </c>
    </row>
    <row r="88" spans="1:6" x14ac:dyDescent="0.2">
      <c r="A88" s="5"/>
      <c r="B88" s="128">
        <v>87</v>
      </c>
      <c r="C88" s="130" t="s">
        <v>1419</v>
      </c>
      <c r="D88" s="130" t="s">
        <v>1419</v>
      </c>
      <c r="E88" s="130" t="s">
        <v>1419</v>
      </c>
      <c r="F88" s="130" t="s">
        <v>1419</v>
      </c>
    </row>
    <row r="89" spans="1:6" x14ac:dyDescent="0.2">
      <c r="A89" s="5"/>
      <c r="B89" s="128">
        <v>88</v>
      </c>
      <c r="C89" s="130" t="s">
        <v>1420</v>
      </c>
      <c r="D89" s="130" t="s">
        <v>1420</v>
      </c>
      <c r="E89" s="130" t="s">
        <v>1420</v>
      </c>
      <c r="F89" s="130" t="s">
        <v>1420</v>
      </c>
    </row>
    <row r="90" spans="1:6" x14ac:dyDescent="0.2">
      <c r="A90" s="5"/>
      <c r="B90" s="128">
        <v>89</v>
      </c>
      <c r="C90" s="130" t="s">
        <v>1421</v>
      </c>
      <c r="D90" s="130" t="s">
        <v>1421</v>
      </c>
      <c r="E90" s="130" t="s">
        <v>1421</v>
      </c>
      <c r="F90" s="130" t="s">
        <v>1421</v>
      </c>
    </row>
    <row r="91" spans="1:6" x14ac:dyDescent="0.2">
      <c r="A91" s="5"/>
      <c r="B91" s="128">
        <v>90</v>
      </c>
      <c r="C91" s="129"/>
      <c r="D91" s="129" t="s">
        <v>1422</v>
      </c>
      <c r="E91" s="129"/>
      <c r="F91" s="129" t="s">
        <v>1422</v>
      </c>
    </row>
    <row r="92" spans="1:6" x14ac:dyDescent="0.2">
      <c r="A92" s="5"/>
      <c r="B92" s="128">
        <v>91</v>
      </c>
      <c r="C92" s="130" t="s">
        <v>1423</v>
      </c>
      <c r="D92" s="130" t="s">
        <v>1423</v>
      </c>
      <c r="E92" s="130" t="s">
        <v>1423</v>
      </c>
      <c r="F92" s="130" t="s">
        <v>1423</v>
      </c>
    </row>
    <row r="93" spans="1:6" x14ac:dyDescent="0.2">
      <c r="A93" s="5"/>
      <c r="B93" s="128">
        <v>92</v>
      </c>
      <c r="C93" s="130" t="s">
        <v>1424</v>
      </c>
      <c r="D93" s="130" t="s">
        <v>1424</v>
      </c>
      <c r="E93" s="130" t="s">
        <v>1424</v>
      </c>
      <c r="F93" s="130" t="s">
        <v>1424</v>
      </c>
    </row>
    <row r="94" spans="1:6" x14ac:dyDescent="0.2">
      <c r="A94" s="5"/>
      <c r="B94" s="128">
        <v>93</v>
      </c>
      <c r="C94" s="130" t="s">
        <v>1425</v>
      </c>
      <c r="D94" s="130" t="s">
        <v>1425</v>
      </c>
      <c r="E94" s="130" t="s">
        <v>1425</v>
      </c>
      <c r="F94" s="130" t="s">
        <v>1425</v>
      </c>
    </row>
    <row r="95" spans="1:6" x14ac:dyDescent="0.2">
      <c r="A95" s="5"/>
      <c r="B95" s="128">
        <v>94</v>
      </c>
      <c r="C95" s="130" t="s">
        <v>1426</v>
      </c>
      <c r="D95" s="130" t="s">
        <v>1426</v>
      </c>
      <c r="E95" s="130" t="s">
        <v>1426</v>
      </c>
      <c r="F95" s="130" t="s">
        <v>1426</v>
      </c>
    </row>
    <row r="96" spans="1:6" x14ac:dyDescent="0.2">
      <c r="A96" s="5"/>
      <c r="B96" s="128">
        <v>95</v>
      </c>
      <c r="C96" s="130" t="s">
        <v>1427</v>
      </c>
      <c r="D96" s="130" t="s">
        <v>1427</v>
      </c>
      <c r="E96" s="130" t="s">
        <v>1427</v>
      </c>
      <c r="F96" s="130" t="s">
        <v>1427</v>
      </c>
    </row>
    <row r="97" spans="1:6" x14ac:dyDescent="0.2">
      <c r="A97" s="5"/>
      <c r="B97" s="128">
        <v>96</v>
      </c>
      <c r="C97" s="130" t="s">
        <v>1428</v>
      </c>
      <c r="D97" s="130" t="s">
        <v>1428</v>
      </c>
      <c r="E97" s="130" t="s">
        <v>1428</v>
      </c>
      <c r="F97" s="130" t="s">
        <v>1428</v>
      </c>
    </row>
    <row r="98" spans="1:6" x14ac:dyDescent="0.2">
      <c r="A98" s="5"/>
      <c r="B98" s="128">
        <v>97</v>
      </c>
      <c r="C98" s="129"/>
      <c r="D98" s="129" t="s">
        <v>1429</v>
      </c>
      <c r="E98" s="129"/>
      <c r="F98" s="129"/>
    </row>
    <row r="99" spans="1:6" x14ac:dyDescent="0.2">
      <c r="A99" s="5"/>
      <c r="B99" s="128">
        <v>98</v>
      </c>
      <c r="C99" s="130" t="s">
        <v>1430</v>
      </c>
      <c r="D99" s="130" t="s">
        <v>1430</v>
      </c>
      <c r="E99" s="130" t="s">
        <v>1430</v>
      </c>
      <c r="F99" s="130" t="s">
        <v>1430</v>
      </c>
    </row>
    <row r="100" spans="1:6" x14ac:dyDescent="0.2">
      <c r="A100" s="5"/>
      <c r="B100" s="128">
        <v>99</v>
      </c>
      <c r="C100" s="130" t="s">
        <v>1431</v>
      </c>
      <c r="D100" s="130" t="s">
        <v>1431</v>
      </c>
      <c r="E100" s="130" t="s">
        <v>1431</v>
      </c>
      <c r="F100" s="130" t="s">
        <v>1431</v>
      </c>
    </row>
    <row r="101" spans="1:6" x14ac:dyDescent="0.2">
      <c r="A101" s="5"/>
      <c r="B101" s="128">
        <v>100</v>
      </c>
      <c r="C101" s="130" t="s">
        <v>1432</v>
      </c>
      <c r="D101" s="130" t="s">
        <v>1432</v>
      </c>
      <c r="E101" s="130" t="s">
        <v>1432</v>
      </c>
      <c r="F101" s="130" t="s">
        <v>1432</v>
      </c>
    </row>
    <row r="102" spans="1:6" x14ac:dyDescent="0.2">
      <c r="A102" s="5"/>
      <c r="B102" s="128">
        <v>101</v>
      </c>
      <c r="C102" s="130" t="s">
        <v>1433</v>
      </c>
      <c r="D102" s="130" t="s">
        <v>1433</v>
      </c>
      <c r="E102" s="130" t="s">
        <v>1433</v>
      </c>
      <c r="F102" s="130" t="s">
        <v>1433</v>
      </c>
    </row>
    <row r="103" spans="1:6" x14ac:dyDescent="0.2">
      <c r="A103" s="5"/>
      <c r="B103" s="128">
        <v>102</v>
      </c>
      <c r="C103" s="130" t="s">
        <v>1434</v>
      </c>
      <c r="D103" s="130" t="s">
        <v>1434</v>
      </c>
      <c r="E103" s="130" t="s">
        <v>1434</v>
      </c>
      <c r="F103" s="130" t="s">
        <v>1434</v>
      </c>
    </row>
    <row r="104" spans="1:6" x14ac:dyDescent="0.2">
      <c r="A104" s="5"/>
      <c r="B104" s="128">
        <v>103</v>
      </c>
      <c r="C104" s="130" t="s">
        <v>1435</v>
      </c>
      <c r="D104" s="130" t="s">
        <v>1435</v>
      </c>
      <c r="E104" s="130" t="s">
        <v>1435</v>
      </c>
      <c r="F104" s="130" t="s">
        <v>1435</v>
      </c>
    </row>
    <row r="105" spans="1:6" x14ac:dyDescent="0.2">
      <c r="A105" s="5"/>
      <c r="B105" s="128">
        <v>104</v>
      </c>
      <c r="C105" s="130" t="s">
        <v>1436</v>
      </c>
      <c r="D105" s="130" t="s">
        <v>1436</v>
      </c>
      <c r="E105" s="130" t="s">
        <v>1436</v>
      </c>
      <c r="F105" s="130" t="s">
        <v>1436</v>
      </c>
    </row>
    <row r="106" spans="1:6" x14ac:dyDescent="0.2">
      <c r="A106" s="5"/>
      <c r="B106" s="128">
        <v>105</v>
      </c>
      <c r="C106" s="130" t="s">
        <v>1437</v>
      </c>
      <c r="D106" s="130" t="s">
        <v>1437</v>
      </c>
      <c r="E106" s="130" t="s">
        <v>1437</v>
      </c>
      <c r="F106" s="130" t="s">
        <v>1437</v>
      </c>
    </row>
    <row r="107" spans="1:6" x14ac:dyDescent="0.2">
      <c r="A107" s="5"/>
      <c r="B107" s="5"/>
      <c r="C107" s="5"/>
      <c r="D107" s="5"/>
      <c r="E107" s="5"/>
      <c r="F107" s="5"/>
    </row>
    <row r="108" spans="1:6" x14ac:dyDescent="0.2">
      <c r="A108" s="5" t="s">
        <v>1438</v>
      </c>
      <c r="B108" s="5"/>
      <c r="C108" s="5">
        <v>89</v>
      </c>
      <c r="D108" s="5">
        <v>103</v>
      </c>
      <c r="E108" s="5">
        <v>94</v>
      </c>
      <c r="F108" s="5">
        <v>95</v>
      </c>
    </row>
    <row r="109" spans="1:6" x14ac:dyDescent="0.2">
      <c r="A109" s="5" t="s">
        <v>1439</v>
      </c>
      <c r="B109" s="5"/>
      <c r="C109" s="5">
        <v>86</v>
      </c>
      <c r="D109" s="5">
        <v>86</v>
      </c>
      <c r="E109" s="5">
        <v>86</v>
      </c>
      <c r="F109" s="5">
        <v>86</v>
      </c>
    </row>
    <row r="110" spans="1:6" x14ac:dyDescent="0.2">
      <c r="A110" s="5" t="s">
        <v>1440</v>
      </c>
      <c r="B110" s="5"/>
      <c r="C110" s="131">
        <v>96.63</v>
      </c>
      <c r="D110" s="131">
        <v>83.5</v>
      </c>
      <c r="E110" s="131">
        <v>91.49</v>
      </c>
      <c r="F110" s="131">
        <v>90.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B7571-7108-204F-83E8-3A8C31036079}">
  <dimension ref="B2:H108"/>
  <sheetViews>
    <sheetView workbookViewId="0">
      <selection activeCell="G1" sqref="G1:G1048576"/>
    </sheetView>
  </sheetViews>
  <sheetFormatPr baseColWidth="10" defaultRowHeight="16" x14ac:dyDescent="0.2"/>
  <sheetData>
    <row r="2" spans="2:8" x14ac:dyDescent="0.2"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</row>
    <row r="3" spans="2:8" x14ac:dyDescent="0.2">
      <c r="B3" s="7">
        <v>1.2500000000000001E-112</v>
      </c>
      <c r="C3" s="8">
        <v>1.69468018</v>
      </c>
      <c r="D3" s="5">
        <v>0.45700000000000002</v>
      </c>
      <c r="E3" s="5">
        <v>7.4999999999999997E-2</v>
      </c>
      <c r="F3" s="7">
        <v>2.5700000000000002E-108</v>
      </c>
      <c r="G3" s="5" t="s">
        <v>23</v>
      </c>
      <c r="H3" s="5" t="s">
        <v>24</v>
      </c>
    </row>
    <row r="4" spans="2:8" x14ac:dyDescent="0.2">
      <c r="B4" s="7">
        <v>2.1300000000000001E-107</v>
      </c>
      <c r="C4" s="9">
        <v>1.5861247700000001</v>
      </c>
      <c r="D4" s="5">
        <v>0.57399999999999995</v>
      </c>
      <c r="E4" s="5">
        <v>0.157</v>
      </c>
      <c r="F4" s="7">
        <v>4.3699999999999998E-103</v>
      </c>
      <c r="G4" s="5" t="s">
        <v>25</v>
      </c>
      <c r="H4" s="5" t="s">
        <v>26</v>
      </c>
    </row>
    <row r="5" spans="2:8" x14ac:dyDescent="0.2">
      <c r="B5" s="7">
        <v>1.0300000000000001E-87</v>
      </c>
      <c r="C5" s="10">
        <v>1.4741809800000001</v>
      </c>
      <c r="D5" s="5">
        <v>0.53200000000000003</v>
      </c>
      <c r="E5" s="5">
        <v>0.16200000000000001</v>
      </c>
      <c r="F5" s="7">
        <v>2.11E-83</v>
      </c>
      <c r="G5" s="5" t="s">
        <v>27</v>
      </c>
      <c r="H5" s="5" t="s">
        <v>28</v>
      </c>
    </row>
    <row r="6" spans="2:8" x14ac:dyDescent="0.2">
      <c r="B6" s="7">
        <v>1.46E-125</v>
      </c>
      <c r="C6" s="11">
        <v>1.4200786700000001</v>
      </c>
      <c r="D6" s="5">
        <v>0.95199999999999996</v>
      </c>
      <c r="E6" s="5">
        <v>0.85199999999999998</v>
      </c>
      <c r="F6" s="7">
        <v>2.9999999999999999E-121</v>
      </c>
      <c r="G6" s="5" t="s">
        <v>29</v>
      </c>
      <c r="H6" s="5" t="s">
        <v>30</v>
      </c>
    </row>
    <row r="7" spans="2:8" x14ac:dyDescent="0.2">
      <c r="B7" s="7">
        <v>3.3300000000000001E-94</v>
      </c>
      <c r="C7" s="12">
        <v>1.4172553800000001</v>
      </c>
      <c r="D7" s="5">
        <v>0.74399999999999999</v>
      </c>
      <c r="E7" s="5">
        <v>0.39300000000000002</v>
      </c>
      <c r="F7" s="7">
        <v>6.8200000000000001E-90</v>
      </c>
      <c r="G7" s="5" t="s">
        <v>31</v>
      </c>
      <c r="H7" s="5" t="s">
        <v>32</v>
      </c>
    </row>
    <row r="8" spans="2:8" x14ac:dyDescent="0.2">
      <c r="B8" s="7">
        <v>2.6400000000000001E-105</v>
      </c>
      <c r="C8" s="13">
        <v>1.3388030200000001</v>
      </c>
      <c r="D8" s="5">
        <v>0.91800000000000004</v>
      </c>
      <c r="E8" s="5">
        <v>0.51700000000000002</v>
      </c>
      <c r="F8" s="7">
        <v>5.4099999999999998E-101</v>
      </c>
      <c r="G8" s="5" t="s">
        <v>33</v>
      </c>
      <c r="H8" s="5" t="s">
        <v>34</v>
      </c>
    </row>
    <row r="9" spans="2:8" x14ac:dyDescent="0.2">
      <c r="B9" s="7">
        <v>4.8799999999999998E-70</v>
      </c>
      <c r="C9" s="14">
        <v>1.2614565900000001</v>
      </c>
      <c r="D9" s="5">
        <v>0.84</v>
      </c>
      <c r="E9" s="5">
        <v>0.47699999999999998</v>
      </c>
      <c r="F9" s="7">
        <v>9.9900000000000002E-66</v>
      </c>
      <c r="G9" s="5" t="s">
        <v>35</v>
      </c>
      <c r="H9" s="5" t="s">
        <v>36</v>
      </c>
    </row>
    <row r="10" spans="2:8" x14ac:dyDescent="0.2">
      <c r="B10" s="7">
        <v>4.2099999999999998E-54</v>
      </c>
      <c r="C10" s="15">
        <v>1.0797979799999999</v>
      </c>
      <c r="D10" s="5">
        <v>0.80600000000000005</v>
      </c>
      <c r="E10" s="5">
        <v>0.48599999999999999</v>
      </c>
      <c r="F10" s="7">
        <v>8.6300000000000007E-50</v>
      </c>
      <c r="G10" s="5" t="s">
        <v>37</v>
      </c>
      <c r="H10" s="5" t="s">
        <v>38</v>
      </c>
    </row>
    <row r="11" spans="2:8" x14ac:dyDescent="0.2">
      <c r="B11" s="7">
        <v>8.65E-107</v>
      </c>
      <c r="C11" s="16">
        <v>1.0652205800000001</v>
      </c>
      <c r="D11" s="5">
        <v>0.48199999999999998</v>
      </c>
      <c r="E11" s="5">
        <v>9.1999999999999998E-2</v>
      </c>
      <c r="F11" s="7">
        <v>1.77E-102</v>
      </c>
      <c r="G11" s="5" t="s">
        <v>39</v>
      </c>
      <c r="H11" s="5" t="s">
        <v>40</v>
      </c>
    </row>
    <row r="12" spans="2:8" x14ac:dyDescent="0.2">
      <c r="B12" s="7">
        <v>3.25E-65</v>
      </c>
      <c r="C12" s="17">
        <v>1.0436316800000001</v>
      </c>
      <c r="D12" s="5">
        <v>0.85499999999999998</v>
      </c>
      <c r="E12" s="5">
        <v>0.73699999999999999</v>
      </c>
      <c r="F12" s="7">
        <v>6.6700000000000001E-61</v>
      </c>
      <c r="G12" s="5" t="s">
        <v>41</v>
      </c>
      <c r="H12" s="5" t="s">
        <v>42</v>
      </c>
    </row>
    <row r="13" spans="2:8" x14ac:dyDescent="0.2">
      <c r="B13" s="7">
        <v>9.9999999999999994E-107</v>
      </c>
      <c r="C13" s="18">
        <v>1.04201538</v>
      </c>
      <c r="D13" s="5">
        <v>0.47599999999999998</v>
      </c>
      <c r="E13" s="5">
        <v>9.7000000000000003E-2</v>
      </c>
      <c r="F13" s="7">
        <v>2.0599999999999999E-102</v>
      </c>
      <c r="G13" s="5" t="s">
        <v>43</v>
      </c>
      <c r="H13" s="5" t="s">
        <v>44</v>
      </c>
    </row>
    <row r="14" spans="2:8" x14ac:dyDescent="0.2">
      <c r="B14" s="7">
        <v>3.4400000000000001E-65</v>
      </c>
      <c r="C14" s="19">
        <v>1.0179383200000001</v>
      </c>
      <c r="D14" s="5">
        <v>0.61</v>
      </c>
      <c r="E14" s="5">
        <v>0.30099999999999999</v>
      </c>
      <c r="F14" s="7">
        <v>7.0599999999999998E-61</v>
      </c>
      <c r="G14" s="5" t="s">
        <v>45</v>
      </c>
      <c r="H14" s="5" t="s">
        <v>46</v>
      </c>
    </row>
    <row r="15" spans="2:8" x14ac:dyDescent="0.2">
      <c r="B15" s="7">
        <v>3.4100000000000001E-65</v>
      </c>
      <c r="C15" s="20">
        <v>1.0100797100000001</v>
      </c>
      <c r="D15" s="5">
        <v>0.63800000000000001</v>
      </c>
      <c r="E15" s="5">
        <v>0.33800000000000002</v>
      </c>
      <c r="F15" s="7">
        <v>6.98E-61</v>
      </c>
      <c r="G15" s="5" t="s">
        <v>47</v>
      </c>
      <c r="H15" s="5" t="s">
        <v>48</v>
      </c>
    </row>
    <row r="16" spans="2:8" x14ac:dyDescent="0.2">
      <c r="B16" s="7">
        <v>1.7500000000000001E-80</v>
      </c>
      <c r="C16" s="21">
        <v>1.00294588</v>
      </c>
      <c r="D16" s="5">
        <v>0.53500000000000003</v>
      </c>
      <c r="E16" s="5">
        <v>0.17599999999999999</v>
      </c>
      <c r="F16" s="7">
        <v>3.59E-76</v>
      </c>
      <c r="G16" s="5" t="s">
        <v>49</v>
      </c>
      <c r="H16" s="5" t="s">
        <v>50</v>
      </c>
    </row>
    <row r="17" spans="2:8" x14ac:dyDescent="0.2">
      <c r="B17" s="7">
        <v>6.2200000000000003E-74</v>
      </c>
      <c r="C17" s="22">
        <v>0.97108004000000003</v>
      </c>
      <c r="D17" s="5">
        <v>0.67600000000000005</v>
      </c>
      <c r="E17" s="5">
        <v>0.34599999999999997</v>
      </c>
      <c r="F17" s="7">
        <v>1.27E-69</v>
      </c>
      <c r="G17" s="5" t="s">
        <v>51</v>
      </c>
      <c r="H17" s="5" t="s">
        <v>52</v>
      </c>
    </row>
    <row r="18" spans="2:8" x14ac:dyDescent="0.2">
      <c r="B18" s="7">
        <v>1.9899999999999999E-100</v>
      </c>
      <c r="C18" s="22">
        <v>0.96198514000000002</v>
      </c>
      <c r="D18" s="5">
        <v>0.49099999999999999</v>
      </c>
      <c r="E18" s="5">
        <v>0.111</v>
      </c>
      <c r="F18" s="7">
        <v>4.0800000000000003E-96</v>
      </c>
      <c r="G18" s="5" t="s">
        <v>53</v>
      </c>
      <c r="H18" s="5" t="s">
        <v>54</v>
      </c>
    </row>
    <row r="19" spans="2:8" x14ac:dyDescent="0.2">
      <c r="B19" s="7">
        <v>1.5299999999999999E-48</v>
      </c>
      <c r="C19" s="23">
        <v>0.92766983999999997</v>
      </c>
      <c r="D19" s="5">
        <v>0.36399999999999999</v>
      </c>
      <c r="E19" s="5">
        <v>0.122</v>
      </c>
      <c r="F19" s="7">
        <v>3.1400000000000001E-44</v>
      </c>
      <c r="G19" s="5" t="s">
        <v>55</v>
      </c>
      <c r="H19" s="5" t="s">
        <v>56</v>
      </c>
    </row>
    <row r="20" spans="2:8" x14ac:dyDescent="0.2">
      <c r="B20" s="7">
        <v>4.4499999999999999E-103</v>
      </c>
      <c r="C20" s="24">
        <v>0.91214947999999996</v>
      </c>
      <c r="D20" s="5">
        <v>0.52600000000000002</v>
      </c>
      <c r="E20" s="5">
        <v>0.125</v>
      </c>
      <c r="F20" s="7">
        <v>9.1199999999999995E-99</v>
      </c>
      <c r="G20" s="5" t="s">
        <v>57</v>
      </c>
      <c r="H20" s="5" t="s">
        <v>58</v>
      </c>
    </row>
    <row r="21" spans="2:8" x14ac:dyDescent="0.2">
      <c r="B21" s="7">
        <v>2.7400000000000002E-44</v>
      </c>
      <c r="C21" s="25">
        <v>0.88809753000000002</v>
      </c>
      <c r="D21" s="5">
        <v>0.53500000000000003</v>
      </c>
      <c r="E21" s="5">
        <v>0.27400000000000002</v>
      </c>
      <c r="F21" s="7">
        <v>5.6099999999999998E-40</v>
      </c>
      <c r="G21" s="5" t="s">
        <v>59</v>
      </c>
      <c r="H21" s="5" t="s">
        <v>60</v>
      </c>
    </row>
    <row r="22" spans="2:8" x14ac:dyDescent="0.2">
      <c r="B22" s="7">
        <v>2.3200000000000001E-44</v>
      </c>
      <c r="C22" s="26">
        <v>0.84847799999999995</v>
      </c>
      <c r="D22" s="5">
        <v>0.53400000000000003</v>
      </c>
      <c r="E22" s="5">
        <v>0.248</v>
      </c>
      <c r="F22" s="7">
        <v>4.7600000000000002E-40</v>
      </c>
      <c r="G22" s="5" t="s">
        <v>61</v>
      </c>
      <c r="H22" s="5" t="s">
        <v>62</v>
      </c>
    </row>
    <row r="23" spans="2:8" x14ac:dyDescent="0.2">
      <c r="B23" s="7">
        <v>2.1200000000000001E-45</v>
      </c>
      <c r="C23" s="27">
        <v>0.83814308000000004</v>
      </c>
      <c r="D23" s="5">
        <v>0.57499999999999996</v>
      </c>
      <c r="E23" s="5">
        <v>0.34499999999999997</v>
      </c>
      <c r="F23" s="7">
        <v>4.3499999999999999E-41</v>
      </c>
      <c r="G23" s="5" t="s">
        <v>63</v>
      </c>
      <c r="H23" s="5" t="s">
        <v>64</v>
      </c>
    </row>
    <row r="24" spans="2:8" x14ac:dyDescent="0.2">
      <c r="B24" s="7">
        <v>2.48E-40</v>
      </c>
      <c r="C24" s="27">
        <v>0.83119308000000003</v>
      </c>
      <c r="D24" s="5">
        <v>0.48299999999999998</v>
      </c>
      <c r="E24" s="5">
        <v>0.218</v>
      </c>
      <c r="F24" s="7">
        <v>5.09E-36</v>
      </c>
      <c r="G24" s="5" t="s">
        <v>65</v>
      </c>
      <c r="H24" s="5" t="s">
        <v>66</v>
      </c>
    </row>
    <row r="25" spans="2:8" x14ac:dyDescent="0.2">
      <c r="B25" s="7">
        <v>4.19E-32</v>
      </c>
      <c r="C25" s="28">
        <v>0.83076676999999999</v>
      </c>
      <c r="D25" s="5">
        <v>0.64300000000000002</v>
      </c>
      <c r="E25" s="5">
        <v>0.441</v>
      </c>
      <c r="F25" s="7">
        <v>8.5899999999999994E-28</v>
      </c>
      <c r="G25" s="5" t="s">
        <v>67</v>
      </c>
      <c r="H25" s="5" t="s">
        <v>68</v>
      </c>
    </row>
    <row r="26" spans="2:8" x14ac:dyDescent="0.2">
      <c r="B26" s="7">
        <v>8.2200000000000005E-51</v>
      </c>
      <c r="C26" s="29">
        <v>0.80299463999999998</v>
      </c>
      <c r="D26" s="5">
        <v>0.60199999999999998</v>
      </c>
      <c r="E26" s="5">
        <v>0.34</v>
      </c>
      <c r="F26" s="7">
        <v>1.6800000000000001E-46</v>
      </c>
      <c r="G26" s="5" t="s">
        <v>69</v>
      </c>
      <c r="H26" s="5" t="s">
        <v>70</v>
      </c>
    </row>
    <row r="27" spans="2:8" x14ac:dyDescent="0.2">
      <c r="B27" s="7">
        <v>7.58E-40</v>
      </c>
      <c r="C27" s="30">
        <v>0.79563804999999999</v>
      </c>
      <c r="D27" s="5">
        <v>0.71299999999999997</v>
      </c>
      <c r="E27" s="5">
        <v>0.54300000000000004</v>
      </c>
      <c r="F27" s="7">
        <v>1.5500000000000001E-35</v>
      </c>
      <c r="G27" s="5" t="s">
        <v>71</v>
      </c>
      <c r="H27" s="5" t="s">
        <v>72</v>
      </c>
    </row>
    <row r="28" spans="2:8" x14ac:dyDescent="0.2">
      <c r="B28" s="7">
        <v>9.0500000000000006E-50</v>
      </c>
      <c r="C28" s="30">
        <v>0.79557054000000005</v>
      </c>
      <c r="D28" s="5">
        <v>0.26400000000000001</v>
      </c>
      <c r="E28" s="5">
        <v>5.6000000000000001E-2</v>
      </c>
      <c r="F28" s="7">
        <v>1.85E-45</v>
      </c>
      <c r="G28" s="5" t="s">
        <v>73</v>
      </c>
      <c r="H28" s="5" t="s">
        <v>74</v>
      </c>
    </row>
    <row r="29" spans="2:8" x14ac:dyDescent="0.2">
      <c r="B29" s="7">
        <v>1.3500000000000001E-57</v>
      </c>
      <c r="C29" s="30">
        <v>0.79331024000000006</v>
      </c>
      <c r="D29" s="5">
        <v>0.442</v>
      </c>
      <c r="E29" s="5">
        <v>0.14099999999999999</v>
      </c>
      <c r="F29" s="7">
        <v>2.7700000000000001E-53</v>
      </c>
      <c r="G29" s="5" t="s">
        <v>75</v>
      </c>
      <c r="H29" s="5" t="s">
        <v>76</v>
      </c>
    </row>
    <row r="30" spans="2:8" x14ac:dyDescent="0.2">
      <c r="B30" s="7">
        <v>4.1000000000000001E-60</v>
      </c>
      <c r="C30" s="31">
        <v>0.78675967999999996</v>
      </c>
      <c r="D30" s="5">
        <v>0.93799999999999994</v>
      </c>
      <c r="E30" s="5">
        <v>0.93600000000000005</v>
      </c>
      <c r="F30" s="7">
        <v>8.4000000000000002E-56</v>
      </c>
      <c r="G30" s="5" t="s">
        <v>77</v>
      </c>
      <c r="H30" s="5" t="s">
        <v>78</v>
      </c>
    </row>
    <row r="31" spans="2:8" x14ac:dyDescent="0.2">
      <c r="B31" s="7">
        <v>1.59E-73</v>
      </c>
      <c r="C31" s="32">
        <v>0.77883431999999997</v>
      </c>
      <c r="D31" s="5">
        <v>0.372</v>
      </c>
      <c r="E31" s="5">
        <v>7.4999999999999997E-2</v>
      </c>
      <c r="F31" s="7">
        <v>3.2499999999999998E-69</v>
      </c>
      <c r="G31" s="5" t="s">
        <v>79</v>
      </c>
      <c r="H31" s="5" t="s">
        <v>80</v>
      </c>
    </row>
    <row r="32" spans="2:8" x14ac:dyDescent="0.2">
      <c r="B32" s="7">
        <v>6.5600000000000002E-55</v>
      </c>
      <c r="C32" s="32">
        <v>0.77856716999999998</v>
      </c>
      <c r="D32" s="5">
        <v>0.70499999999999996</v>
      </c>
      <c r="E32" s="5">
        <v>0.45400000000000001</v>
      </c>
      <c r="F32" s="7">
        <v>1.34E-50</v>
      </c>
      <c r="G32" s="5" t="s">
        <v>81</v>
      </c>
      <c r="H32" s="5" t="s">
        <v>82</v>
      </c>
    </row>
    <row r="33" spans="2:8" x14ac:dyDescent="0.2">
      <c r="B33" s="7">
        <v>5.8399999999999999E-47</v>
      </c>
      <c r="C33" s="33">
        <v>0.75947765</v>
      </c>
      <c r="D33" s="5">
        <v>0.63700000000000001</v>
      </c>
      <c r="E33" s="5">
        <v>0.36499999999999999</v>
      </c>
      <c r="F33" s="7">
        <v>1.2E-42</v>
      </c>
      <c r="G33" s="5" t="s">
        <v>83</v>
      </c>
      <c r="H33" s="5" t="s">
        <v>84</v>
      </c>
    </row>
    <row r="34" spans="2:8" x14ac:dyDescent="0.2">
      <c r="B34" s="7">
        <v>3.4800000000000003E-49</v>
      </c>
      <c r="C34" s="34">
        <v>0.74951535999999996</v>
      </c>
      <c r="D34" s="5">
        <v>0.628</v>
      </c>
      <c r="E34" s="5">
        <v>0.34499999999999997</v>
      </c>
      <c r="F34" s="7">
        <v>7.1399999999999996E-45</v>
      </c>
      <c r="G34" s="5" t="s">
        <v>85</v>
      </c>
      <c r="H34" s="5" t="s">
        <v>86</v>
      </c>
    </row>
    <row r="35" spans="2:8" x14ac:dyDescent="0.2">
      <c r="B35" s="7">
        <v>8.6199999999999993E-46</v>
      </c>
      <c r="C35" s="35">
        <v>0.74059536000000004</v>
      </c>
      <c r="D35" s="5">
        <v>0.67400000000000004</v>
      </c>
      <c r="E35" s="5">
        <v>0.4</v>
      </c>
      <c r="F35" s="7">
        <v>1.7700000000000001E-41</v>
      </c>
      <c r="G35" s="5" t="s">
        <v>87</v>
      </c>
      <c r="H35" s="5" t="s">
        <v>88</v>
      </c>
    </row>
    <row r="36" spans="2:8" x14ac:dyDescent="0.2">
      <c r="B36" s="7">
        <v>6.6000000000000001E-62</v>
      </c>
      <c r="C36" s="35">
        <v>0.73647556000000003</v>
      </c>
      <c r="D36" s="5">
        <v>0.53500000000000003</v>
      </c>
      <c r="E36" s="5">
        <v>0.21099999999999999</v>
      </c>
      <c r="F36" s="7">
        <v>1.3500000000000001E-57</v>
      </c>
      <c r="G36" s="5" t="s">
        <v>89</v>
      </c>
      <c r="H36" s="5" t="s">
        <v>90</v>
      </c>
    </row>
    <row r="37" spans="2:8" x14ac:dyDescent="0.2">
      <c r="B37" s="7">
        <v>5.4000000000000001E-39</v>
      </c>
      <c r="C37" s="35">
        <v>0.73517586999999995</v>
      </c>
      <c r="D37" s="5">
        <v>0.94099999999999995</v>
      </c>
      <c r="E37" s="5">
        <v>0.95</v>
      </c>
      <c r="F37" s="7">
        <v>1.11E-34</v>
      </c>
      <c r="G37" s="5" t="s">
        <v>91</v>
      </c>
      <c r="H37" s="5" t="s">
        <v>92</v>
      </c>
    </row>
    <row r="38" spans="2:8" x14ac:dyDescent="0.2">
      <c r="B38" s="7">
        <v>4.4499999999999997E-32</v>
      </c>
      <c r="C38" s="35">
        <v>0.73478242000000005</v>
      </c>
      <c r="D38" s="5">
        <v>0.78</v>
      </c>
      <c r="E38" s="5">
        <v>0.59699999999999998</v>
      </c>
      <c r="F38" s="7">
        <v>9.1199999999999999E-28</v>
      </c>
      <c r="G38" s="5" t="s">
        <v>93</v>
      </c>
      <c r="H38" s="5" t="s">
        <v>94</v>
      </c>
    </row>
    <row r="39" spans="2:8" x14ac:dyDescent="0.2">
      <c r="B39" s="7">
        <v>6.4499999999999994E-48</v>
      </c>
      <c r="C39" s="35">
        <v>0.73458186000000003</v>
      </c>
      <c r="D39" s="5">
        <v>0.86899999999999999</v>
      </c>
      <c r="E39" s="5">
        <v>0.76200000000000001</v>
      </c>
      <c r="F39" s="7">
        <v>1.32E-43</v>
      </c>
      <c r="G39" s="5" t="s">
        <v>95</v>
      </c>
      <c r="H39" s="5" t="s">
        <v>96</v>
      </c>
    </row>
    <row r="40" spans="2:8" x14ac:dyDescent="0.2">
      <c r="B40" s="7">
        <v>5.4600000000000002E-52</v>
      </c>
      <c r="C40" s="35">
        <v>0.73318901999999997</v>
      </c>
      <c r="D40" s="5">
        <v>0.85699999999999998</v>
      </c>
      <c r="E40" s="5">
        <v>0.78900000000000003</v>
      </c>
      <c r="F40" s="7">
        <v>1.12E-47</v>
      </c>
      <c r="G40" s="5" t="s">
        <v>97</v>
      </c>
      <c r="H40" s="5" t="s">
        <v>98</v>
      </c>
    </row>
    <row r="41" spans="2:8" x14ac:dyDescent="0.2">
      <c r="B41" s="7">
        <v>4.0499999999999999E-53</v>
      </c>
      <c r="C41" s="36">
        <v>0.71963336</v>
      </c>
      <c r="D41" s="5">
        <v>0.81299999999999994</v>
      </c>
      <c r="E41" s="5">
        <v>0.67600000000000005</v>
      </c>
      <c r="F41" s="7">
        <v>8.2999999999999999E-49</v>
      </c>
      <c r="G41" s="5" t="s">
        <v>99</v>
      </c>
      <c r="H41" s="5" t="s">
        <v>100</v>
      </c>
    </row>
    <row r="42" spans="2:8" x14ac:dyDescent="0.2">
      <c r="B42" s="7">
        <v>2.5100000000000001E-40</v>
      </c>
      <c r="C42" s="36">
        <v>0.71886702999999996</v>
      </c>
      <c r="D42" s="5">
        <v>0.66300000000000003</v>
      </c>
      <c r="E42" s="5">
        <v>0.46800000000000003</v>
      </c>
      <c r="F42" s="7">
        <v>5.1399999999999999E-36</v>
      </c>
      <c r="G42" s="5" t="s">
        <v>101</v>
      </c>
      <c r="H42" s="5" t="s">
        <v>102</v>
      </c>
    </row>
    <row r="43" spans="2:8" x14ac:dyDescent="0.2">
      <c r="B43" s="7">
        <v>1.1999999999999999E-30</v>
      </c>
      <c r="C43" s="37">
        <v>0.71631418000000002</v>
      </c>
      <c r="D43" s="5">
        <v>0.747</v>
      </c>
      <c r="E43" s="5">
        <v>0.58299999999999996</v>
      </c>
      <c r="F43" s="7">
        <v>2.4699999999999999E-26</v>
      </c>
      <c r="G43" s="5" t="s">
        <v>103</v>
      </c>
      <c r="H43" s="5" t="s">
        <v>104</v>
      </c>
    </row>
    <row r="44" spans="2:8" x14ac:dyDescent="0.2">
      <c r="B44" s="7">
        <v>5.4800000000000002E-45</v>
      </c>
      <c r="C44" s="37">
        <v>0.71533537000000003</v>
      </c>
      <c r="D44" s="5">
        <v>0.71</v>
      </c>
      <c r="E44" s="5">
        <v>0.45</v>
      </c>
      <c r="F44" s="7">
        <v>1.1200000000000001E-40</v>
      </c>
      <c r="G44" s="5" t="s">
        <v>105</v>
      </c>
      <c r="H44" s="5" t="s">
        <v>106</v>
      </c>
    </row>
    <row r="45" spans="2:8" x14ac:dyDescent="0.2">
      <c r="B45" s="7">
        <v>8.7300000000000005E-56</v>
      </c>
      <c r="C45" s="38">
        <v>0.69990960999999996</v>
      </c>
      <c r="D45" s="5">
        <v>0.60199999999999998</v>
      </c>
      <c r="E45" s="5">
        <v>0.29899999999999999</v>
      </c>
      <c r="F45" s="7">
        <v>1.7900000000000001E-51</v>
      </c>
      <c r="G45" s="5" t="s">
        <v>107</v>
      </c>
      <c r="H45" s="5" t="s">
        <v>108</v>
      </c>
    </row>
    <row r="46" spans="2:8" x14ac:dyDescent="0.2">
      <c r="B46" s="7">
        <v>3.1999999999999998E-43</v>
      </c>
      <c r="C46" s="38">
        <v>0.69965469000000002</v>
      </c>
      <c r="D46" s="5">
        <v>0.61599999999999999</v>
      </c>
      <c r="E46" s="5">
        <v>0.33200000000000002</v>
      </c>
      <c r="F46" s="7">
        <v>6.55E-39</v>
      </c>
      <c r="G46" s="5" t="s">
        <v>109</v>
      </c>
      <c r="H46" s="5" t="s">
        <v>110</v>
      </c>
    </row>
    <row r="47" spans="2:8" x14ac:dyDescent="0.2">
      <c r="B47" s="7">
        <v>7.6299999999999998E-29</v>
      </c>
      <c r="C47" s="39">
        <v>-0.69345469999999998</v>
      </c>
      <c r="D47" s="5">
        <v>0.46700000000000003</v>
      </c>
      <c r="E47" s="5">
        <v>0.626</v>
      </c>
      <c r="F47" s="7">
        <v>1.56E-24</v>
      </c>
      <c r="G47" s="5" t="s">
        <v>111</v>
      </c>
      <c r="H47" s="5" t="s">
        <v>112</v>
      </c>
    </row>
    <row r="48" spans="2:8" x14ac:dyDescent="0.2">
      <c r="B48" s="7">
        <v>1.61E-52</v>
      </c>
      <c r="C48" s="39">
        <v>-0.69423900000000005</v>
      </c>
      <c r="D48" s="5">
        <v>0.88900000000000001</v>
      </c>
      <c r="E48" s="5">
        <v>0.92500000000000004</v>
      </c>
      <c r="F48" s="7">
        <v>3.2900000000000001E-48</v>
      </c>
      <c r="G48" s="5" t="s">
        <v>113</v>
      </c>
      <c r="H48" s="5" t="s">
        <v>114</v>
      </c>
    </row>
    <row r="49" spans="2:8" x14ac:dyDescent="0.2">
      <c r="B49" s="7">
        <v>6.5699999999999999E-38</v>
      </c>
      <c r="C49" s="40">
        <v>-0.70249289999999998</v>
      </c>
      <c r="D49" s="5">
        <v>0.64</v>
      </c>
      <c r="E49" s="5">
        <v>0.752</v>
      </c>
      <c r="F49" s="7">
        <v>1.35E-33</v>
      </c>
      <c r="G49" s="5" t="s">
        <v>115</v>
      </c>
      <c r="H49" s="5" t="s">
        <v>116</v>
      </c>
    </row>
    <row r="50" spans="2:8" x14ac:dyDescent="0.2">
      <c r="B50" s="7">
        <v>5.3599999999999996E-44</v>
      </c>
      <c r="C50" s="40">
        <v>-0.70282599999999995</v>
      </c>
      <c r="D50" s="5">
        <v>0.77100000000000002</v>
      </c>
      <c r="E50" s="5">
        <v>0.87</v>
      </c>
      <c r="F50" s="7">
        <v>1.1E-39</v>
      </c>
      <c r="G50" s="5" t="s">
        <v>117</v>
      </c>
      <c r="H50" s="5" t="s">
        <v>118</v>
      </c>
    </row>
    <row r="51" spans="2:8" x14ac:dyDescent="0.2">
      <c r="B51" s="5">
        <v>6.9597000000000001E-3</v>
      </c>
      <c r="C51" s="40">
        <v>-0.7091345</v>
      </c>
      <c r="D51" s="5">
        <v>0.45300000000000001</v>
      </c>
      <c r="E51" s="5">
        <v>0.44700000000000001</v>
      </c>
      <c r="F51" s="5">
        <v>1</v>
      </c>
      <c r="G51" s="5" t="s">
        <v>119</v>
      </c>
      <c r="H51" s="5" t="s">
        <v>120</v>
      </c>
    </row>
    <row r="52" spans="2:8" x14ac:dyDescent="0.2">
      <c r="B52" s="7">
        <v>7.0899999999999996E-65</v>
      </c>
      <c r="C52" s="40">
        <v>-0.71140579999999998</v>
      </c>
      <c r="D52" s="5">
        <v>0.98399999999999999</v>
      </c>
      <c r="E52" s="5">
        <v>0.99199999999999999</v>
      </c>
      <c r="F52" s="7">
        <v>1.45E-60</v>
      </c>
      <c r="G52" s="5" t="s">
        <v>121</v>
      </c>
      <c r="H52" s="5" t="s">
        <v>122</v>
      </c>
    </row>
    <row r="53" spans="2:8" x14ac:dyDescent="0.2">
      <c r="B53" s="7">
        <v>1.7099999999999999E-80</v>
      </c>
      <c r="C53" s="40">
        <v>-0.71175520000000003</v>
      </c>
      <c r="D53" s="5">
        <v>0.94099999999999995</v>
      </c>
      <c r="E53" s="5">
        <v>0.96199999999999997</v>
      </c>
      <c r="F53" s="7">
        <v>3.51E-76</v>
      </c>
      <c r="G53" s="5" t="s">
        <v>123</v>
      </c>
      <c r="H53" s="5" t="s">
        <v>124</v>
      </c>
    </row>
    <row r="54" spans="2:8" x14ac:dyDescent="0.2">
      <c r="B54" s="7">
        <v>1.6899999999999999E-48</v>
      </c>
      <c r="C54" s="40">
        <v>-0.71288130000000005</v>
      </c>
      <c r="D54" s="5">
        <v>0.84499999999999997</v>
      </c>
      <c r="E54" s="5">
        <v>0.89600000000000002</v>
      </c>
      <c r="F54" s="7">
        <v>3.46E-44</v>
      </c>
      <c r="G54" s="5" t="s">
        <v>125</v>
      </c>
      <c r="H54" s="5" t="s">
        <v>126</v>
      </c>
    </row>
    <row r="55" spans="2:8" x14ac:dyDescent="0.2">
      <c r="B55" s="7">
        <v>3.84E-50</v>
      </c>
      <c r="C55" s="40">
        <v>-0.71643129999999999</v>
      </c>
      <c r="D55" s="5">
        <v>0.69399999999999995</v>
      </c>
      <c r="E55" s="5">
        <v>0.79600000000000004</v>
      </c>
      <c r="F55" s="7">
        <v>7.8599999999999993E-46</v>
      </c>
      <c r="G55" s="5" t="s">
        <v>127</v>
      </c>
      <c r="H55" s="5" t="s">
        <v>128</v>
      </c>
    </row>
    <row r="56" spans="2:8" x14ac:dyDescent="0.2">
      <c r="B56" s="7">
        <v>5.1000000000000003E-71</v>
      </c>
      <c r="C56" s="41">
        <v>-0.7187907</v>
      </c>
      <c r="D56" s="5">
        <v>0.83</v>
      </c>
      <c r="E56" s="5">
        <v>0.92500000000000004</v>
      </c>
      <c r="F56" s="7">
        <v>1.05E-66</v>
      </c>
      <c r="G56" s="5" t="s">
        <v>129</v>
      </c>
      <c r="H56" s="5" t="s">
        <v>130</v>
      </c>
    </row>
    <row r="57" spans="2:8" x14ac:dyDescent="0.2">
      <c r="B57" s="7">
        <v>2.5099999999999998E-38</v>
      </c>
      <c r="C57" s="42">
        <v>-0.73069569999999995</v>
      </c>
      <c r="D57" s="5">
        <v>0.17599999999999999</v>
      </c>
      <c r="E57" s="5">
        <v>0.41199999999999998</v>
      </c>
      <c r="F57" s="7">
        <v>5.1400000000000002E-34</v>
      </c>
      <c r="G57" s="5" t="s">
        <v>131</v>
      </c>
      <c r="H57" s="5" t="s">
        <v>132</v>
      </c>
    </row>
    <row r="58" spans="2:8" x14ac:dyDescent="0.2">
      <c r="B58" s="7">
        <v>1.2599999999999999E-24</v>
      </c>
      <c r="C58" s="43">
        <v>-0.73593450000000005</v>
      </c>
      <c r="D58" s="5">
        <v>0.29699999999999999</v>
      </c>
      <c r="E58" s="5">
        <v>0.46700000000000003</v>
      </c>
      <c r="F58" s="7">
        <v>2.5899999999999999E-20</v>
      </c>
      <c r="G58" s="5" t="s">
        <v>133</v>
      </c>
      <c r="H58" s="5" t="s">
        <v>134</v>
      </c>
    </row>
    <row r="59" spans="2:8" x14ac:dyDescent="0.2">
      <c r="B59" s="7">
        <v>6.2700000000000001E-65</v>
      </c>
      <c r="C59" s="43">
        <v>-0.73772150000000003</v>
      </c>
      <c r="D59" s="5">
        <v>0.83599999999999997</v>
      </c>
      <c r="E59" s="5">
        <v>0.91800000000000004</v>
      </c>
      <c r="F59" s="7">
        <v>1.2800000000000001E-60</v>
      </c>
      <c r="G59" s="5" t="s">
        <v>135</v>
      </c>
      <c r="H59" s="5" t="s">
        <v>136</v>
      </c>
    </row>
    <row r="60" spans="2:8" x14ac:dyDescent="0.2">
      <c r="B60" s="7">
        <v>1.4500000000000001E-43</v>
      </c>
      <c r="C60" s="44">
        <v>-0.74082859999999995</v>
      </c>
      <c r="D60" s="5">
        <v>0.55500000000000005</v>
      </c>
      <c r="E60" s="5">
        <v>0.70799999999999996</v>
      </c>
      <c r="F60" s="7">
        <v>2.9800000000000001E-39</v>
      </c>
      <c r="G60" s="5" t="s">
        <v>137</v>
      </c>
      <c r="H60" s="5" t="s">
        <v>138</v>
      </c>
    </row>
    <row r="61" spans="2:8" x14ac:dyDescent="0.2">
      <c r="B61" s="7">
        <v>2.2099999999999999E-44</v>
      </c>
      <c r="C61" s="44">
        <v>-0.74116439999999995</v>
      </c>
      <c r="D61" s="5">
        <v>0.89400000000000002</v>
      </c>
      <c r="E61" s="5">
        <v>0.91400000000000003</v>
      </c>
      <c r="F61" s="7">
        <v>4.5199999999999999E-40</v>
      </c>
      <c r="G61" s="5" t="s">
        <v>139</v>
      </c>
      <c r="H61" s="5" t="s">
        <v>140</v>
      </c>
    </row>
    <row r="62" spans="2:8" x14ac:dyDescent="0.2">
      <c r="B62" s="7">
        <v>3.31E-60</v>
      </c>
      <c r="C62" s="44">
        <v>-0.74413790000000002</v>
      </c>
      <c r="D62" s="5">
        <v>0.82299999999999995</v>
      </c>
      <c r="E62" s="5">
        <v>0.90700000000000003</v>
      </c>
      <c r="F62" s="7">
        <v>6.7899999999999995E-56</v>
      </c>
      <c r="G62" s="5" t="s">
        <v>141</v>
      </c>
      <c r="H62" s="5" t="s">
        <v>142</v>
      </c>
    </row>
    <row r="63" spans="2:8" x14ac:dyDescent="0.2">
      <c r="B63" s="7">
        <v>1.38E-40</v>
      </c>
      <c r="C63" s="45">
        <v>-0.74786589999999997</v>
      </c>
      <c r="D63" s="5">
        <v>0.313</v>
      </c>
      <c r="E63" s="5">
        <v>0.56699999999999995</v>
      </c>
      <c r="F63" s="7">
        <v>2.8199999999999998E-36</v>
      </c>
      <c r="G63" s="5" t="s">
        <v>143</v>
      </c>
      <c r="H63" s="5" t="s">
        <v>144</v>
      </c>
    </row>
    <row r="64" spans="2:8" x14ac:dyDescent="0.2">
      <c r="B64" s="7">
        <v>4.8399999999999997E-47</v>
      </c>
      <c r="C64" s="45">
        <v>-0.74821519999999997</v>
      </c>
      <c r="D64" s="5">
        <v>0.52400000000000002</v>
      </c>
      <c r="E64" s="5">
        <v>0.72299999999999998</v>
      </c>
      <c r="F64" s="7">
        <v>9.93E-43</v>
      </c>
      <c r="G64" s="5" t="s">
        <v>145</v>
      </c>
      <c r="H64" s="5" t="s">
        <v>146</v>
      </c>
    </row>
    <row r="65" spans="2:8" x14ac:dyDescent="0.2">
      <c r="B65" s="7">
        <v>1.2299999999999999E-33</v>
      </c>
      <c r="C65" s="46">
        <v>-0.7521892</v>
      </c>
      <c r="D65" s="5">
        <v>0.47</v>
      </c>
      <c r="E65" s="5">
        <v>0.61399999999999999</v>
      </c>
      <c r="F65" s="7">
        <v>2.5199999999999999E-29</v>
      </c>
      <c r="G65" s="5" t="s">
        <v>147</v>
      </c>
      <c r="H65" s="5" t="s">
        <v>148</v>
      </c>
    </row>
    <row r="66" spans="2:8" x14ac:dyDescent="0.2">
      <c r="B66" s="7">
        <v>3.0700000000000001E-39</v>
      </c>
      <c r="C66" s="47">
        <v>-0.78026609999999996</v>
      </c>
      <c r="D66" s="5">
        <v>0.41599999999999998</v>
      </c>
      <c r="E66" s="5">
        <v>0.60499999999999998</v>
      </c>
      <c r="F66" s="7">
        <v>6.2900000000000002E-35</v>
      </c>
      <c r="G66" s="5" t="s">
        <v>149</v>
      </c>
      <c r="H66" s="5" t="s">
        <v>150</v>
      </c>
    </row>
    <row r="67" spans="2:8" x14ac:dyDescent="0.2">
      <c r="B67" s="7">
        <v>6.5500000000000003E-52</v>
      </c>
      <c r="C67" s="47">
        <v>-0.78094660000000005</v>
      </c>
      <c r="D67" s="5">
        <v>0.80900000000000005</v>
      </c>
      <c r="E67" s="5">
        <v>0.89200000000000002</v>
      </c>
      <c r="F67" s="7">
        <v>1.3399999999999999E-47</v>
      </c>
      <c r="G67" s="5" t="s">
        <v>151</v>
      </c>
      <c r="H67" s="5" t="s">
        <v>152</v>
      </c>
    </row>
    <row r="68" spans="2:8" x14ac:dyDescent="0.2">
      <c r="B68" s="7">
        <v>6.5099999999999997E-29</v>
      </c>
      <c r="C68" s="48">
        <v>-0.79108489999999998</v>
      </c>
      <c r="D68" s="5">
        <v>0.48499999999999999</v>
      </c>
      <c r="E68" s="5">
        <v>0.60699999999999998</v>
      </c>
      <c r="F68" s="7">
        <v>1.3300000000000001E-24</v>
      </c>
      <c r="G68" s="5" t="s">
        <v>153</v>
      </c>
      <c r="H68" s="5" t="s">
        <v>154</v>
      </c>
    </row>
    <row r="69" spans="2:8" x14ac:dyDescent="0.2">
      <c r="B69" s="7">
        <v>5.3399999999999998E-47</v>
      </c>
      <c r="C69" s="48">
        <v>-0.792821</v>
      </c>
      <c r="D69" s="5">
        <v>0.61599999999999999</v>
      </c>
      <c r="E69" s="5">
        <v>0.77900000000000003</v>
      </c>
      <c r="F69" s="7">
        <v>1.09E-42</v>
      </c>
      <c r="G69" s="5" t="s">
        <v>155</v>
      </c>
      <c r="H69" s="5" t="s">
        <v>156</v>
      </c>
    </row>
    <row r="70" spans="2:8" x14ac:dyDescent="0.2">
      <c r="B70" s="7">
        <v>1.5300000000000001E-64</v>
      </c>
      <c r="C70" s="49">
        <v>-0.80092149999999995</v>
      </c>
      <c r="D70" s="5">
        <v>0.873</v>
      </c>
      <c r="E70" s="5">
        <v>0.93400000000000005</v>
      </c>
      <c r="F70" s="7">
        <v>3.1299999999999999E-60</v>
      </c>
      <c r="G70" s="5" t="s">
        <v>157</v>
      </c>
      <c r="H70" s="5" t="s">
        <v>158</v>
      </c>
    </row>
    <row r="71" spans="2:8" x14ac:dyDescent="0.2">
      <c r="B71" s="7">
        <v>3.2900000000000001E-46</v>
      </c>
      <c r="C71" s="49">
        <v>-0.80355940000000003</v>
      </c>
      <c r="D71" s="5">
        <v>0.27700000000000002</v>
      </c>
      <c r="E71" s="5">
        <v>0.54700000000000004</v>
      </c>
      <c r="F71" s="7">
        <v>6.7500000000000001E-42</v>
      </c>
      <c r="G71" s="5" t="s">
        <v>159</v>
      </c>
      <c r="H71" s="5" t="s">
        <v>160</v>
      </c>
    </row>
    <row r="72" spans="2:8" x14ac:dyDescent="0.2">
      <c r="B72" s="7">
        <v>2.4900000000000001E-65</v>
      </c>
      <c r="C72" s="50">
        <v>-0.82142440000000005</v>
      </c>
      <c r="D72" s="5">
        <v>0.85</v>
      </c>
      <c r="E72" s="5">
        <v>0.92</v>
      </c>
      <c r="F72" s="7">
        <v>5.11E-61</v>
      </c>
      <c r="G72" s="5" t="s">
        <v>161</v>
      </c>
      <c r="H72" s="5" t="s">
        <v>162</v>
      </c>
    </row>
    <row r="73" spans="2:8" x14ac:dyDescent="0.2">
      <c r="B73" s="7">
        <v>1.27E-59</v>
      </c>
      <c r="C73" s="50">
        <v>-0.82502819999999999</v>
      </c>
      <c r="D73" s="5">
        <v>0.80900000000000005</v>
      </c>
      <c r="E73" s="5">
        <v>0.90700000000000003</v>
      </c>
      <c r="F73" s="7">
        <v>2.5999999999999999E-55</v>
      </c>
      <c r="G73" s="5" t="s">
        <v>163</v>
      </c>
      <c r="H73" s="5" t="s">
        <v>164</v>
      </c>
    </row>
    <row r="74" spans="2:8" x14ac:dyDescent="0.2">
      <c r="B74" s="7">
        <v>1.26E-52</v>
      </c>
      <c r="C74" s="51">
        <v>-0.82780359999999997</v>
      </c>
      <c r="D74" s="5">
        <v>0.61799999999999999</v>
      </c>
      <c r="E74" s="5">
        <v>0.753</v>
      </c>
      <c r="F74" s="7">
        <v>2.5799999999999999E-48</v>
      </c>
      <c r="G74" s="5" t="s">
        <v>165</v>
      </c>
      <c r="H74" s="5" t="s">
        <v>166</v>
      </c>
    </row>
    <row r="75" spans="2:8" x14ac:dyDescent="0.2">
      <c r="B75" s="7">
        <v>1.5E-57</v>
      </c>
      <c r="C75" s="51">
        <v>-0.83055829999999997</v>
      </c>
      <c r="D75" s="5">
        <v>0.67700000000000005</v>
      </c>
      <c r="E75" s="5">
        <v>0.81699999999999995</v>
      </c>
      <c r="F75" s="7">
        <v>3.0600000000000002E-53</v>
      </c>
      <c r="G75" s="5" t="s">
        <v>167</v>
      </c>
      <c r="H75" s="5" t="s">
        <v>168</v>
      </c>
    </row>
    <row r="76" spans="2:8" x14ac:dyDescent="0.2">
      <c r="B76" s="7">
        <v>5.5900000000000001E-76</v>
      </c>
      <c r="C76" s="52">
        <v>-0.83523349999999996</v>
      </c>
      <c r="D76" s="5">
        <v>0.68799999999999994</v>
      </c>
      <c r="E76" s="5">
        <v>0.88600000000000001</v>
      </c>
      <c r="F76" s="7">
        <v>1.1400000000000001E-71</v>
      </c>
      <c r="G76" s="5" t="s">
        <v>169</v>
      </c>
      <c r="H76" s="5" t="s">
        <v>170</v>
      </c>
    </row>
    <row r="77" spans="2:8" x14ac:dyDescent="0.2">
      <c r="B77" s="7">
        <v>1.1799999999999999E-50</v>
      </c>
      <c r="C77" s="53">
        <v>-0.84223429999999999</v>
      </c>
      <c r="D77" s="5">
        <v>0.73899999999999999</v>
      </c>
      <c r="E77" s="5">
        <v>0.83299999999999996</v>
      </c>
      <c r="F77" s="7">
        <v>2.4100000000000002E-46</v>
      </c>
      <c r="G77" s="5" t="s">
        <v>171</v>
      </c>
      <c r="H77" s="5" t="s">
        <v>172</v>
      </c>
    </row>
    <row r="78" spans="2:8" x14ac:dyDescent="0.2">
      <c r="B78" s="7">
        <v>1.8799999999999999E-53</v>
      </c>
      <c r="C78" s="53">
        <v>-0.84699080000000004</v>
      </c>
      <c r="D78" s="5">
        <v>0.90400000000000003</v>
      </c>
      <c r="E78" s="5">
        <v>0.92</v>
      </c>
      <c r="F78" s="7">
        <v>3.8500000000000003E-49</v>
      </c>
      <c r="G78" s="5" t="s">
        <v>173</v>
      </c>
      <c r="H78" s="5" t="s">
        <v>174</v>
      </c>
    </row>
    <row r="79" spans="2:8" x14ac:dyDescent="0.2">
      <c r="B79" s="7">
        <v>5.3399999999999997E-20</v>
      </c>
      <c r="C79" s="53">
        <v>-0.84859720000000005</v>
      </c>
      <c r="D79" s="5">
        <v>0.16900000000000001</v>
      </c>
      <c r="E79" s="5">
        <v>0.32200000000000001</v>
      </c>
      <c r="F79" s="7">
        <v>1.0999999999999999E-15</v>
      </c>
      <c r="G79" s="5" t="s">
        <v>175</v>
      </c>
      <c r="H79" s="5" t="s">
        <v>176</v>
      </c>
    </row>
    <row r="80" spans="2:8" x14ac:dyDescent="0.2">
      <c r="B80" s="7">
        <v>4.1499999999999999E-51</v>
      </c>
      <c r="C80" s="54">
        <v>-0.84925980000000001</v>
      </c>
      <c r="D80" s="5">
        <v>0.69099999999999995</v>
      </c>
      <c r="E80" s="5">
        <v>0.84399999999999997</v>
      </c>
      <c r="F80" s="7">
        <v>8.4999999999999999E-47</v>
      </c>
      <c r="G80" s="5" t="s">
        <v>177</v>
      </c>
      <c r="H80" s="5" t="s">
        <v>178</v>
      </c>
    </row>
    <row r="81" spans="2:8" x14ac:dyDescent="0.2">
      <c r="B81" s="7">
        <v>1.4800000000000001E-38</v>
      </c>
      <c r="C81" s="55">
        <v>-0.85594329999999996</v>
      </c>
      <c r="D81" s="5">
        <v>0.41899999999999998</v>
      </c>
      <c r="E81" s="5">
        <v>0.58799999999999997</v>
      </c>
      <c r="F81" s="7">
        <v>3.0299999999999999E-34</v>
      </c>
      <c r="G81" s="5" t="s">
        <v>179</v>
      </c>
      <c r="H81" s="5" t="s">
        <v>180</v>
      </c>
    </row>
    <row r="82" spans="2:8" x14ac:dyDescent="0.2">
      <c r="B82" s="7">
        <v>1.5899999999999999E-10</v>
      </c>
      <c r="C82" s="56">
        <v>-0.85757629999999996</v>
      </c>
      <c r="D82" s="5">
        <v>0.23899999999999999</v>
      </c>
      <c r="E82" s="5">
        <v>0.33700000000000002</v>
      </c>
      <c r="F82" s="7">
        <v>3.2499999999999998E-6</v>
      </c>
      <c r="G82" s="5" t="s">
        <v>181</v>
      </c>
      <c r="H82" s="5" t="s">
        <v>182</v>
      </c>
    </row>
    <row r="83" spans="2:8" x14ac:dyDescent="0.2">
      <c r="B83" s="7">
        <v>2.28E-118</v>
      </c>
      <c r="C83" s="57">
        <v>-0.87910270000000001</v>
      </c>
      <c r="D83" s="5">
        <v>0.97299999999999998</v>
      </c>
      <c r="E83" s="5">
        <v>0.98699999999999999</v>
      </c>
      <c r="F83" s="7">
        <v>4.6600000000000003E-114</v>
      </c>
      <c r="G83" s="5" t="s">
        <v>183</v>
      </c>
      <c r="H83" s="5" t="s">
        <v>184</v>
      </c>
    </row>
    <row r="84" spans="2:8" x14ac:dyDescent="0.2">
      <c r="B84" s="7">
        <v>1.7700000000000001E-57</v>
      </c>
      <c r="C84" s="58">
        <v>-0.89079019999999998</v>
      </c>
      <c r="D84" s="5">
        <v>0.63700000000000001</v>
      </c>
      <c r="E84" s="5">
        <v>0.83799999999999997</v>
      </c>
      <c r="F84" s="7">
        <v>3.6199999999999999E-53</v>
      </c>
      <c r="G84" s="5" t="s">
        <v>185</v>
      </c>
      <c r="H84" s="5" t="s">
        <v>186</v>
      </c>
    </row>
    <row r="85" spans="2:8" x14ac:dyDescent="0.2">
      <c r="B85" s="7">
        <v>6.0700000000000004E-56</v>
      </c>
      <c r="C85" s="59">
        <v>-0.8957079</v>
      </c>
      <c r="D85" s="5">
        <v>9.1999999999999998E-2</v>
      </c>
      <c r="E85" s="5">
        <v>0.38100000000000001</v>
      </c>
      <c r="F85" s="7">
        <v>1.24E-51</v>
      </c>
      <c r="G85" s="5" t="s">
        <v>187</v>
      </c>
      <c r="H85" s="5" t="s">
        <v>188</v>
      </c>
    </row>
    <row r="86" spans="2:8" x14ac:dyDescent="0.2">
      <c r="B86" s="7">
        <v>1.12E-57</v>
      </c>
      <c r="C86" s="59">
        <v>-0.89965949999999995</v>
      </c>
      <c r="D86" s="5">
        <v>0.89</v>
      </c>
      <c r="E86" s="5">
        <v>0.91200000000000003</v>
      </c>
      <c r="F86" s="7">
        <v>2.3000000000000001E-53</v>
      </c>
      <c r="G86" s="5" t="s">
        <v>189</v>
      </c>
      <c r="H86" s="5" t="s">
        <v>190</v>
      </c>
    </row>
    <row r="87" spans="2:8" x14ac:dyDescent="0.2">
      <c r="B87" s="7">
        <v>2.9299999999999998E-72</v>
      </c>
      <c r="C87" s="60">
        <v>-0.90313540000000003</v>
      </c>
      <c r="D87" s="5">
        <v>0.71799999999999997</v>
      </c>
      <c r="E87" s="5">
        <v>0.85799999999999998</v>
      </c>
      <c r="F87" s="7">
        <v>6E-68</v>
      </c>
      <c r="G87" s="5" t="s">
        <v>191</v>
      </c>
      <c r="H87" s="5" t="s">
        <v>192</v>
      </c>
    </row>
    <row r="88" spans="2:8" x14ac:dyDescent="0.2">
      <c r="B88" s="7">
        <v>1.0599999999999999E-71</v>
      </c>
      <c r="C88" s="61">
        <v>-0.90726189999999995</v>
      </c>
      <c r="D88" s="5">
        <v>0.83399999999999996</v>
      </c>
      <c r="E88" s="5">
        <v>0.91300000000000003</v>
      </c>
      <c r="F88" s="7">
        <v>2.1700000000000001E-67</v>
      </c>
      <c r="G88" s="5" t="s">
        <v>193</v>
      </c>
      <c r="H88" s="5" t="s">
        <v>194</v>
      </c>
    </row>
    <row r="89" spans="2:8" x14ac:dyDescent="0.2">
      <c r="B89" s="7">
        <v>2.63E-55</v>
      </c>
      <c r="C89" s="62">
        <v>-0.90839720000000002</v>
      </c>
      <c r="D89" s="5">
        <v>0.66</v>
      </c>
      <c r="E89" s="5">
        <v>0.82699999999999996</v>
      </c>
      <c r="F89" s="7">
        <v>5.3799999999999996E-51</v>
      </c>
      <c r="G89" s="5" t="s">
        <v>195</v>
      </c>
      <c r="H89" s="5" t="s">
        <v>196</v>
      </c>
    </row>
    <row r="90" spans="2:8" x14ac:dyDescent="0.2">
      <c r="B90" s="7">
        <v>4.5800000000000004E-37</v>
      </c>
      <c r="C90" s="62">
        <v>-0.91458680000000003</v>
      </c>
      <c r="D90" s="5">
        <v>0.57599999999999996</v>
      </c>
      <c r="E90" s="5">
        <v>0.67100000000000004</v>
      </c>
      <c r="F90" s="7">
        <v>9.3899999999999997E-33</v>
      </c>
      <c r="G90" s="5" t="s">
        <v>197</v>
      </c>
      <c r="H90" s="5" t="s">
        <v>198</v>
      </c>
    </row>
    <row r="91" spans="2:8" x14ac:dyDescent="0.2">
      <c r="B91" s="7">
        <v>1.1799999999999999E-46</v>
      </c>
      <c r="C91" s="63">
        <v>-0.91864489999999999</v>
      </c>
      <c r="D91" s="5">
        <v>0.33900000000000002</v>
      </c>
      <c r="E91" s="5">
        <v>0.57599999999999996</v>
      </c>
      <c r="F91" s="7">
        <v>2.4200000000000001E-42</v>
      </c>
      <c r="G91" s="5" t="s">
        <v>199</v>
      </c>
      <c r="H91" s="5" t="s">
        <v>200</v>
      </c>
    </row>
    <row r="92" spans="2:8" x14ac:dyDescent="0.2">
      <c r="B92" s="7">
        <v>1.7299999999999999E-22</v>
      </c>
      <c r="C92" s="64">
        <v>-0.93785859999999999</v>
      </c>
      <c r="D92" s="5">
        <v>0.14499999999999999</v>
      </c>
      <c r="E92" s="5">
        <v>0.314</v>
      </c>
      <c r="F92" s="7">
        <v>3.5500000000000004E-18</v>
      </c>
      <c r="G92" s="5" t="s">
        <v>201</v>
      </c>
      <c r="H92" s="5" t="s">
        <v>202</v>
      </c>
    </row>
    <row r="93" spans="2:8" x14ac:dyDescent="0.2">
      <c r="B93" s="7">
        <v>3.2799999999999999E-84</v>
      </c>
      <c r="C93" s="65">
        <v>-0.95018789999999997</v>
      </c>
      <c r="D93" s="5">
        <v>0.84</v>
      </c>
      <c r="E93" s="5">
        <v>0.92300000000000004</v>
      </c>
      <c r="F93" s="7">
        <v>6.7100000000000003E-80</v>
      </c>
      <c r="G93" s="5" t="s">
        <v>203</v>
      </c>
      <c r="H93" s="5" t="s">
        <v>204</v>
      </c>
    </row>
    <row r="94" spans="2:8" x14ac:dyDescent="0.2">
      <c r="B94" s="7">
        <v>2.0600000000000002E-56</v>
      </c>
      <c r="C94" s="66">
        <v>-0.96027510000000005</v>
      </c>
      <c r="D94" s="5">
        <v>0.372</v>
      </c>
      <c r="E94" s="5">
        <v>0.64800000000000002</v>
      </c>
      <c r="F94" s="7">
        <v>4.22E-52</v>
      </c>
      <c r="G94" s="5" t="s">
        <v>205</v>
      </c>
      <c r="H94" s="5" t="s">
        <v>206</v>
      </c>
    </row>
    <row r="95" spans="2:8" x14ac:dyDescent="0.2">
      <c r="B95" s="7">
        <v>3.4200000000000003E-92</v>
      </c>
      <c r="C95" s="67">
        <v>-0.97315479999999999</v>
      </c>
      <c r="D95" s="5">
        <v>0.93500000000000005</v>
      </c>
      <c r="E95" s="5">
        <v>0.96899999999999997</v>
      </c>
      <c r="F95" s="7">
        <v>7.0000000000000002E-88</v>
      </c>
      <c r="G95" s="5" t="s">
        <v>207</v>
      </c>
      <c r="H95" s="5" t="s">
        <v>208</v>
      </c>
    </row>
    <row r="96" spans="2:8" x14ac:dyDescent="0.2">
      <c r="B96" s="7">
        <v>1.9199999999999999E-19</v>
      </c>
      <c r="C96" s="68">
        <v>-0.97975199999999996</v>
      </c>
      <c r="D96" s="5">
        <v>0.30499999999999999</v>
      </c>
      <c r="E96" s="5">
        <v>0.44700000000000001</v>
      </c>
      <c r="F96" s="7">
        <v>3.9400000000000001E-15</v>
      </c>
      <c r="G96" s="5" t="s">
        <v>209</v>
      </c>
      <c r="H96" s="5" t="s">
        <v>210</v>
      </c>
    </row>
    <row r="97" spans="2:8" x14ac:dyDescent="0.2">
      <c r="B97" s="7">
        <v>7.8600000000000003E-49</v>
      </c>
      <c r="C97" s="69">
        <v>-0.99533559999999999</v>
      </c>
      <c r="D97" s="5">
        <v>0.75900000000000001</v>
      </c>
      <c r="E97" s="5">
        <v>0.81200000000000006</v>
      </c>
      <c r="F97" s="7">
        <v>1.61E-44</v>
      </c>
      <c r="G97" s="5" t="s">
        <v>211</v>
      </c>
      <c r="H97" s="5" t="s">
        <v>212</v>
      </c>
    </row>
    <row r="98" spans="2:8" x14ac:dyDescent="0.2">
      <c r="B98" s="7">
        <v>1.22E-93</v>
      </c>
      <c r="C98" s="69">
        <v>-0.99654830000000005</v>
      </c>
      <c r="D98" s="5">
        <v>0.75800000000000001</v>
      </c>
      <c r="E98" s="5">
        <v>0.92100000000000004</v>
      </c>
      <c r="F98" s="7">
        <v>2.4999999999999998E-89</v>
      </c>
      <c r="G98" s="5" t="s">
        <v>213</v>
      </c>
      <c r="H98" s="5" t="s">
        <v>214</v>
      </c>
    </row>
    <row r="99" spans="2:8" x14ac:dyDescent="0.2">
      <c r="B99" s="7">
        <v>5.8999999999999998E-38</v>
      </c>
      <c r="C99" s="69">
        <v>-0.99656330000000004</v>
      </c>
      <c r="D99" s="5">
        <v>0.47499999999999998</v>
      </c>
      <c r="E99" s="5">
        <v>0.61899999999999999</v>
      </c>
      <c r="F99" s="7">
        <v>1.21E-33</v>
      </c>
      <c r="G99" s="5" t="s">
        <v>215</v>
      </c>
      <c r="H99" s="5" t="s">
        <v>216</v>
      </c>
    </row>
    <row r="100" spans="2:8" x14ac:dyDescent="0.2">
      <c r="B100" s="7">
        <v>4.3599999999999998E-16</v>
      </c>
      <c r="C100" s="70">
        <v>-1.0350372999999999</v>
      </c>
      <c r="D100" s="5">
        <v>0.39400000000000002</v>
      </c>
      <c r="E100" s="5">
        <v>0.502</v>
      </c>
      <c r="F100" s="7">
        <v>8.9400000000000003E-12</v>
      </c>
      <c r="G100" s="5" t="s">
        <v>217</v>
      </c>
      <c r="H100" s="5" t="s">
        <v>218</v>
      </c>
    </row>
    <row r="101" spans="2:8" x14ac:dyDescent="0.2">
      <c r="B101" s="7">
        <v>3.4100000000000002E-41</v>
      </c>
      <c r="C101" s="71">
        <v>-1.0417845999999999</v>
      </c>
      <c r="D101" s="5">
        <v>0.36</v>
      </c>
      <c r="E101" s="5">
        <v>0.58699999999999997</v>
      </c>
      <c r="F101" s="7">
        <v>6.9900000000000001E-37</v>
      </c>
      <c r="G101" s="5" t="s">
        <v>219</v>
      </c>
      <c r="H101" s="5" t="s">
        <v>220</v>
      </c>
    </row>
    <row r="102" spans="2:8" x14ac:dyDescent="0.2">
      <c r="B102" s="7">
        <v>5.8599999999999997E-79</v>
      </c>
      <c r="C102" s="72">
        <v>-1.0835212999999999</v>
      </c>
      <c r="D102" s="5">
        <v>0.63600000000000001</v>
      </c>
      <c r="E102" s="5">
        <v>0.81399999999999995</v>
      </c>
      <c r="F102" s="7">
        <v>1.1999999999999999E-74</v>
      </c>
      <c r="G102" s="5" t="s">
        <v>221</v>
      </c>
      <c r="H102" s="5" t="s">
        <v>222</v>
      </c>
    </row>
    <row r="103" spans="2:8" x14ac:dyDescent="0.2">
      <c r="B103" s="7">
        <v>5.3100000000000003E-71</v>
      </c>
      <c r="C103" s="73">
        <v>-1.1442333</v>
      </c>
      <c r="D103" s="5">
        <v>0.64600000000000002</v>
      </c>
      <c r="E103" s="5">
        <v>0.82499999999999996</v>
      </c>
      <c r="F103" s="7">
        <v>1.09E-66</v>
      </c>
      <c r="G103" s="5" t="s">
        <v>223</v>
      </c>
      <c r="H103" s="5" t="s">
        <v>224</v>
      </c>
    </row>
    <row r="104" spans="2:8" x14ac:dyDescent="0.2">
      <c r="B104" s="7">
        <v>7.5699999999999999E-86</v>
      </c>
      <c r="C104" s="74">
        <v>-1.2023467999999999</v>
      </c>
      <c r="D104" s="5">
        <v>0.75</v>
      </c>
      <c r="E104" s="5">
        <v>0.86899999999999999</v>
      </c>
      <c r="F104" s="7">
        <v>1.5499999999999999E-81</v>
      </c>
      <c r="G104" s="5" t="s">
        <v>225</v>
      </c>
      <c r="H104" s="5" t="s">
        <v>226</v>
      </c>
    </row>
    <row r="105" spans="2:8" x14ac:dyDescent="0.2">
      <c r="B105" s="7">
        <v>2.69E-96</v>
      </c>
      <c r="C105" s="75">
        <v>-1.2109942</v>
      </c>
      <c r="D105" s="5">
        <v>0.52700000000000002</v>
      </c>
      <c r="E105" s="5">
        <v>0.81699999999999995</v>
      </c>
      <c r="F105" s="7">
        <v>5.5099999999999999E-92</v>
      </c>
      <c r="G105" s="5" t="s">
        <v>227</v>
      </c>
      <c r="H105" s="5" t="s">
        <v>228</v>
      </c>
    </row>
    <row r="106" spans="2:8" x14ac:dyDescent="0.2">
      <c r="B106" s="7">
        <v>9.8399999999999998E-44</v>
      </c>
      <c r="C106" s="76">
        <v>-1.2773764999999999</v>
      </c>
      <c r="D106" s="5">
        <v>5.5E-2</v>
      </c>
      <c r="E106" s="5">
        <v>0.28699999999999998</v>
      </c>
      <c r="F106" s="7">
        <v>2.02E-39</v>
      </c>
      <c r="G106" s="5" t="s">
        <v>229</v>
      </c>
      <c r="H106" s="5" t="s">
        <v>230</v>
      </c>
    </row>
    <row r="107" spans="2:8" x14ac:dyDescent="0.2">
      <c r="B107" s="7">
        <v>8.3099999999999999E-111</v>
      </c>
      <c r="C107" s="77">
        <v>-1.3195526</v>
      </c>
      <c r="D107" s="5">
        <v>0.82199999999999995</v>
      </c>
      <c r="E107" s="5">
        <v>0.91900000000000004</v>
      </c>
      <c r="F107" s="7">
        <v>1.6999999999999999E-106</v>
      </c>
      <c r="G107" s="5" t="s">
        <v>231</v>
      </c>
      <c r="H107" s="5" t="s">
        <v>232</v>
      </c>
    </row>
    <row r="108" spans="2:8" x14ac:dyDescent="0.2">
      <c r="B108" s="7">
        <v>5.8099999999999996E-142</v>
      </c>
      <c r="C108" s="78">
        <v>-1.9002417</v>
      </c>
      <c r="D108" s="5">
        <v>0.34399999999999997</v>
      </c>
      <c r="E108" s="5">
        <v>0.82099999999999995</v>
      </c>
      <c r="F108" s="7">
        <v>1.1899999999999999E-137</v>
      </c>
      <c r="G108" s="5" t="s">
        <v>233</v>
      </c>
      <c r="H108" s="5" t="s">
        <v>2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9806B-6225-DF45-979A-ADA354A6A9A5}">
  <dimension ref="B2:H71"/>
  <sheetViews>
    <sheetView workbookViewId="0">
      <selection activeCell="G1" sqref="G1:G1048576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2.4440547224661901E-55</v>
      </c>
      <c r="C3">
        <v>1.5249228517492099</v>
      </c>
      <c r="D3">
        <v>0.56499999999999995</v>
      </c>
      <c r="E3">
        <v>0.13200000000000001</v>
      </c>
      <c r="F3" s="6">
        <v>5.0078681263332201E-51</v>
      </c>
      <c r="G3" t="s">
        <v>235</v>
      </c>
      <c r="H3" t="s">
        <v>236</v>
      </c>
    </row>
    <row r="4" spans="2:8" x14ac:dyDescent="0.2">
      <c r="B4" s="6">
        <v>1.96915771562602E-59</v>
      </c>
      <c r="C4">
        <v>1.2906035148742301</v>
      </c>
      <c r="D4">
        <v>0.93200000000000005</v>
      </c>
      <c r="E4">
        <v>0.71099999999999997</v>
      </c>
      <c r="F4" s="6">
        <v>4.0348041593177097E-55</v>
      </c>
      <c r="G4" t="s">
        <v>39</v>
      </c>
      <c r="H4" t="s">
        <v>40</v>
      </c>
    </row>
    <row r="5" spans="2:8" x14ac:dyDescent="0.2">
      <c r="B5" s="6">
        <v>1.5787246723437699E-53</v>
      </c>
      <c r="C5">
        <v>1.1397363769148601</v>
      </c>
      <c r="D5">
        <v>0.83</v>
      </c>
      <c r="E5">
        <v>0.53</v>
      </c>
      <c r="F5" s="6">
        <v>3.2348068536323901E-49</v>
      </c>
      <c r="G5" t="s">
        <v>237</v>
      </c>
      <c r="H5" t="s">
        <v>238</v>
      </c>
    </row>
    <row r="6" spans="2:8" x14ac:dyDescent="0.2">
      <c r="B6" s="6">
        <v>3.4577777205388203E-14</v>
      </c>
      <c r="C6">
        <v>1.1232683421639</v>
      </c>
      <c r="D6">
        <v>0.97199999999999998</v>
      </c>
      <c r="E6">
        <v>0.83399999999999996</v>
      </c>
      <c r="F6" s="6">
        <v>7.0849865493840502E-10</v>
      </c>
      <c r="G6" t="s">
        <v>239</v>
      </c>
      <c r="H6" t="s">
        <v>240</v>
      </c>
    </row>
    <row r="7" spans="2:8" x14ac:dyDescent="0.2">
      <c r="B7" s="6">
        <v>2.1331495873585401E-39</v>
      </c>
      <c r="C7">
        <v>1.0308233668742199</v>
      </c>
      <c r="D7">
        <v>0.64800000000000002</v>
      </c>
      <c r="E7">
        <v>0.317</v>
      </c>
      <c r="F7" s="6">
        <v>4.3708235044976401E-35</v>
      </c>
      <c r="G7" t="s">
        <v>241</v>
      </c>
      <c r="H7" t="s">
        <v>242</v>
      </c>
    </row>
    <row r="8" spans="2:8" x14ac:dyDescent="0.2">
      <c r="B8" s="6">
        <v>2.3782728858110899E-60</v>
      </c>
      <c r="C8">
        <v>1.01858804340677</v>
      </c>
      <c r="D8">
        <v>0.96699999999999997</v>
      </c>
      <c r="E8">
        <v>0.73599999999999999</v>
      </c>
      <c r="F8" s="6">
        <v>4.8730811430269202E-56</v>
      </c>
      <c r="G8" t="s">
        <v>243</v>
      </c>
      <c r="H8" t="s">
        <v>244</v>
      </c>
    </row>
    <row r="9" spans="2:8" x14ac:dyDescent="0.2">
      <c r="B9" s="6">
        <v>6.1202889213304904E-28</v>
      </c>
      <c r="C9">
        <v>1.0124708765433801</v>
      </c>
      <c r="D9">
        <v>0.48299999999999998</v>
      </c>
      <c r="E9">
        <v>0.20499999999999999</v>
      </c>
      <c r="F9" s="6">
        <v>1.2540471999806201E-23</v>
      </c>
      <c r="G9" t="s">
        <v>245</v>
      </c>
      <c r="H9" t="s">
        <v>246</v>
      </c>
    </row>
    <row r="10" spans="2:8" x14ac:dyDescent="0.2">
      <c r="B10" s="6">
        <v>6.64125501623133E-54</v>
      </c>
      <c r="C10">
        <v>1.00337057204122</v>
      </c>
      <c r="D10">
        <v>0.69299999999999995</v>
      </c>
      <c r="E10">
        <v>0.30599999999999999</v>
      </c>
      <c r="F10" s="6">
        <v>1.3607931528258E-49</v>
      </c>
      <c r="G10" t="s">
        <v>247</v>
      </c>
      <c r="H10" t="s">
        <v>248</v>
      </c>
    </row>
    <row r="11" spans="2:8" x14ac:dyDescent="0.2">
      <c r="B11" s="6">
        <v>2.4404798018839499E-32</v>
      </c>
      <c r="C11">
        <v>0.96879470139939206</v>
      </c>
      <c r="D11">
        <v>0.96599999999999997</v>
      </c>
      <c r="E11">
        <v>0.89700000000000002</v>
      </c>
      <c r="F11" s="6">
        <v>5.0005431140602101E-28</v>
      </c>
      <c r="G11" t="s">
        <v>249</v>
      </c>
      <c r="H11" t="s">
        <v>250</v>
      </c>
    </row>
    <row r="12" spans="2:8" x14ac:dyDescent="0.2">
      <c r="B12" s="6">
        <v>2.39136556250462E-55</v>
      </c>
      <c r="C12">
        <v>0.94804368129140504</v>
      </c>
      <c r="D12">
        <v>0.83</v>
      </c>
      <c r="E12">
        <v>0.60799999999999998</v>
      </c>
      <c r="F12" s="6">
        <v>4.8999080375719703E-51</v>
      </c>
      <c r="G12" t="s">
        <v>251</v>
      </c>
      <c r="H12" t="s">
        <v>252</v>
      </c>
    </row>
    <row r="13" spans="2:8" x14ac:dyDescent="0.2">
      <c r="B13" s="6">
        <v>5.3830423204357695E-38</v>
      </c>
      <c r="C13">
        <v>0.93433043030654395</v>
      </c>
      <c r="D13">
        <v>0.78600000000000003</v>
      </c>
      <c r="E13">
        <v>0.55300000000000005</v>
      </c>
      <c r="F13" s="6">
        <v>1.10298537145729E-33</v>
      </c>
      <c r="G13" t="s">
        <v>253</v>
      </c>
      <c r="H13" t="s">
        <v>254</v>
      </c>
    </row>
    <row r="14" spans="2:8" x14ac:dyDescent="0.2">
      <c r="B14" s="6">
        <v>4.15742145417826E-21</v>
      </c>
      <c r="C14">
        <v>0.91942382530468203</v>
      </c>
      <c r="D14">
        <v>0.77100000000000002</v>
      </c>
      <c r="E14">
        <v>0.58499999999999996</v>
      </c>
      <c r="F14" s="6">
        <v>8.51855655961125E-17</v>
      </c>
      <c r="G14" t="s">
        <v>255</v>
      </c>
      <c r="H14" t="s">
        <v>256</v>
      </c>
    </row>
    <row r="15" spans="2:8" x14ac:dyDescent="0.2">
      <c r="B15" s="6">
        <v>3.7305803504949201E-19</v>
      </c>
      <c r="C15">
        <v>0.89263472916882403</v>
      </c>
      <c r="D15">
        <v>0.53900000000000003</v>
      </c>
      <c r="E15">
        <v>0.28100000000000003</v>
      </c>
      <c r="F15" s="6">
        <v>7.6439591381640807E-15</v>
      </c>
      <c r="G15" t="s">
        <v>257</v>
      </c>
      <c r="H15" t="s">
        <v>258</v>
      </c>
    </row>
    <row r="16" spans="2:8" x14ac:dyDescent="0.2">
      <c r="B16" s="6">
        <v>4.2686586238296601E-33</v>
      </c>
      <c r="C16">
        <v>0.88667003825081203</v>
      </c>
      <c r="D16">
        <v>0.63300000000000001</v>
      </c>
      <c r="E16">
        <v>0.32300000000000001</v>
      </c>
      <c r="F16" s="6">
        <v>8.74648152022698E-29</v>
      </c>
      <c r="G16" t="s">
        <v>259</v>
      </c>
      <c r="H16" t="s">
        <v>260</v>
      </c>
    </row>
    <row r="17" spans="2:8" x14ac:dyDescent="0.2">
      <c r="B17" s="6">
        <v>4.20372874096133E-18</v>
      </c>
      <c r="C17">
        <v>0.87597422633109101</v>
      </c>
      <c r="D17">
        <v>0.29099999999999998</v>
      </c>
      <c r="E17">
        <v>9.1999999999999998E-2</v>
      </c>
      <c r="F17" s="6">
        <v>8.6134401902297694E-14</v>
      </c>
      <c r="G17" t="s">
        <v>261</v>
      </c>
      <c r="H17" t="s">
        <v>262</v>
      </c>
    </row>
    <row r="18" spans="2:8" x14ac:dyDescent="0.2">
      <c r="B18" s="6">
        <v>1.9826010076802999E-27</v>
      </c>
      <c r="C18">
        <v>0.87521444927706904</v>
      </c>
      <c r="D18">
        <v>0.48199999999999998</v>
      </c>
      <c r="E18">
        <v>0.19700000000000001</v>
      </c>
      <c r="F18" s="6">
        <v>4.06234946473694E-23</v>
      </c>
      <c r="G18" t="s">
        <v>263</v>
      </c>
      <c r="H18" t="s">
        <v>264</v>
      </c>
    </row>
    <row r="19" spans="2:8" x14ac:dyDescent="0.2">
      <c r="B19" s="6">
        <v>7.9336582493549602E-32</v>
      </c>
      <c r="C19">
        <v>0.861030967747902</v>
      </c>
      <c r="D19">
        <v>0.877</v>
      </c>
      <c r="E19">
        <v>0.61</v>
      </c>
      <c r="F19" s="6">
        <v>1.6256065752928302E-27</v>
      </c>
      <c r="G19" t="s">
        <v>79</v>
      </c>
      <c r="H19" t="s">
        <v>80</v>
      </c>
    </row>
    <row r="20" spans="2:8" x14ac:dyDescent="0.2">
      <c r="B20" s="6">
        <v>5.6223747865126E-43</v>
      </c>
      <c r="C20">
        <v>0.85821429564363305</v>
      </c>
      <c r="D20">
        <v>0.66400000000000003</v>
      </c>
      <c r="E20">
        <v>0.28100000000000003</v>
      </c>
      <c r="F20" s="6">
        <v>1.1520245937564299E-38</v>
      </c>
      <c r="G20" t="s">
        <v>265</v>
      </c>
      <c r="H20" t="s">
        <v>266</v>
      </c>
    </row>
    <row r="21" spans="2:8" x14ac:dyDescent="0.2">
      <c r="B21" s="6">
        <v>1.34881514329606E-30</v>
      </c>
      <c r="C21">
        <v>0.85152470105228295</v>
      </c>
      <c r="D21">
        <v>0.88100000000000001</v>
      </c>
      <c r="E21">
        <v>0.73399999999999999</v>
      </c>
      <c r="F21" s="6">
        <v>2.7637222286136203E-26</v>
      </c>
      <c r="G21" t="s">
        <v>89</v>
      </c>
      <c r="H21" t="s">
        <v>90</v>
      </c>
    </row>
    <row r="22" spans="2:8" x14ac:dyDescent="0.2">
      <c r="B22" s="6">
        <v>2.6705539024116501E-40</v>
      </c>
      <c r="C22">
        <v>0.84364358344832802</v>
      </c>
      <c r="D22">
        <v>0.85199999999999998</v>
      </c>
      <c r="E22">
        <v>0.51200000000000001</v>
      </c>
      <c r="F22" s="6">
        <v>5.4719649460414699E-36</v>
      </c>
      <c r="G22" t="s">
        <v>267</v>
      </c>
      <c r="H22" t="s">
        <v>268</v>
      </c>
    </row>
    <row r="23" spans="2:8" x14ac:dyDescent="0.2">
      <c r="B23" s="6">
        <v>9.7387905660657E-19</v>
      </c>
      <c r="C23">
        <v>0.83709433172626102</v>
      </c>
      <c r="D23">
        <v>0.73899999999999999</v>
      </c>
      <c r="E23">
        <v>0.48</v>
      </c>
      <c r="F23" s="6">
        <v>1.9954781869868599E-14</v>
      </c>
      <c r="G23" t="s">
        <v>269</v>
      </c>
      <c r="H23" t="s">
        <v>270</v>
      </c>
    </row>
    <row r="24" spans="2:8" x14ac:dyDescent="0.2">
      <c r="B24" s="6">
        <v>3.3326714549958302E-17</v>
      </c>
      <c r="C24">
        <v>0.83645476769500704</v>
      </c>
      <c r="D24">
        <v>0.79800000000000004</v>
      </c>
      <c r="E24">
        <v>0.627</v>
      </c>
      <c r="F24" s="6">
        <v>6.8286438112864597E-13</v>
      </c>
      <c r="G24" t="s">
        <v>271</v>
      </c>
      <c r="H24" t="s">
        <v>272</v>
      </c>
    </row>
    <row r="25" spans="2:8" x14ac:dyDescent="0.2">
      <c r="B25" s="6">
        <v>1.77484660362642E-25</v>
      </c>
      <c r="C25">
        <v>0.81907736611510396</v>
      </c>
      <c r="D25">
        <v>0.96599999999999997</v>
      </c>
      <c r="E25">
        <v>0.88900000000000001</v>
      </c>
      <c r="F25" s="6">
        <v>3.6366606908305398E-21</v>
      </c>
      <c r="G25" t="s">
        <v>273</v>
      </c>
      <c r="H25" t="s">
        <v>274</v>
      </c>
    </row>
    <row r="26" spans="2:8" x14ac:dyDescent="0.2">
      <c r="B26" s="6">
        <v>1.3897205231544999E-35</v>
      </c>
      <c r="C26">
        <v>0.80959504642922098</v>
      </c>
      <c r="D26">
        <v>0.85399999999999998</v>
      </c>
      <c r="E26">
        <v>0.58699999999999997</v>
      </c>
      <c r="F26" s="6">
        <v>2.8475373519435702E-31</v>
      </c>
      <c r="G26" t="s">
        <v>275</v>
      </c>
      <c r="H26" t="s">
        <v>276</v>
      </c>
    </row>
    <row r="27" spans="2:8" x14ac:dyDescent="0.2">
      <c r="B27" s="6">
        <v>9.8077206330723301E-55</v>
      </c>
      <c r="C27">
        <v>0.79623558155234997</v>
      </c>
      <c r="D27">
        <v>0.84099999999999997</v>
      </c>
      <c r="E27">
        <v>0.53700000000000003</v>
      </c>
      <c r="F27" s="6">
        <v>2.0096019577165199E-50</v>
      </c>
      <c r="G27" t="s">
        <v>277</v>
      </c>
      <c r="H27" t="s">
        <v>278</v>
      </c>
    </row>
    <row r="28" spans="2:8" x14ac:dyDescent="0.2">
      <c r="B28" s="6">
        <v>1.3568161216437999E-9</v>
      </c>
      <c r="C28">
        <v>0.75849480361227894</v>
      </c>
      <c r="D28">
        <v>0.68400000000000005</v>
      </c>
      <c r="E28">
        <v>0.53</v>
      </c>
      <c r="F28" s="6">
        <v>2.7801162332481499E-5</v>
      </c>
      <c r="G28" t="s">
        <v>279</v>
      </c>
      <c r="H28" t="s">
        <v>280</v>
      </c>
    </row>
    <row r="29" spans="2:8" x14ac:dyDescent="0.2">
      <c r="B29" s="6">
        <v>2.0856958216852199E-36</v>
      </c>
      <c r="C29">
        <v>0.73669730085042995</v>
      </c>
      <c r="D29">
        <v>0.76200000000000001</v>
      </c>
      <c r="E29">
        <v>0.53200000000000003</v>
      </c>
      <c r="F29" s="6">
        <v>4.2735907386330102E-32</v>
      </c>
      <c r="G29" t="s">
        <v>281</v>
      </c>
      <c r="H29" t="s">
        <v>282</v>
      </c>
    </row>
    <row r="30" spans="2:8" x14ac:dyDescent="0.2">
      <c r="B30" s="6">
        <v>1.5765966712093E-49</v>
      </c>
      <c r="C30">
        <v>0.69676395216852105</v>
      </c>
      <c r="D30">
        <v>0.86499999999999999</v>
      </c>
      <c r="E30">
        <v>0.51400000000000001</v>
      </c>
      <c r="F30" s="6">
        <v>3.2304465793078602E-45</v>
      </c>
      <c r="G30" t="s">
        <v>283</v>
      </c>
      <c r="H30" t="s">
        <v>284</v>
      </c>
    </row>
    <row r="31" spans="2:8" x14ac:dyDescent="0.2">
      <c r="B31" s="6">
        <v>1.8689991662458099E-56</v>
      </c>
      <c r="C31">
        <v>0.69522414765791596</v>
      </c>
      <c r="D31">
        <v>0.70099999999999996</v>
      </c>
      <c r="E31">
        <v>0.27900000000000003</v>
      </c>
      <c r="F31" s="6">
        <v>3.82957929163766E-52</v>
      </c>
      <c r="G31" t="s">
        <v>285</v>
      </c>
      <c r="H31" t="s">
        <v>286</v>
      </c>
    </row>
    <row r="32" spans="2:8" x14ac:dyDescent="0.2">
      <c r="B32" s="6">
        <v>2.18414267179075E-8</v>
      </c>
      <c r="C32">
        <v>-0.69812772256016997</v>
      </c>
      <c r="D32">
        <v>0.80300000000000005</v>
      </c>
      <c r="E32">
        <v>0.83599999999999997</v>
      </c>
      <c r="F32">
        <v>4.47530833449924E-4</v>
      </c>
      <c r="G32" t="s">
        <v>287</v>
      </c>
      <c r="H32" t="s">
        <v>288</v>
      </c>
    </row>
    <row r="33" spans="2:8" x14ac:dyDescent="0.2">
      <c r="B33" s="6">
        <v>2.6804430106730702E-30</v>
      </c>
      <c r="C33">
        <v>-0.69959981819288597</v>
      </c>
      <c r="D33">
        <v>0.56299999999999994</v>
      </c>
      <c r="E33">
        <v>0.74399999999999999</v>
      </c>
      <c r="F33" s="6">
        <v>5.49222772886911E-26</v>
      </c>
      <c r="G33" t="s">
        <v>289</v>
      </c>
      <c r="H33" t="s">
        <v>290</v>
      </c>
    </row>
    <row r="34" spans="2:8" x14ac:dyDescent="0.2">
      <c r="B34" s="6">
        <v>2.9021034307056601E-5</v>
      </c>
      <c r="C34">
        <v>-0.70018123302902402</v>
      </c>
      <c r="D34">
        <v>0.67</v>
      </c>
      <c r="E34">
        <v>0.65400000000000003</v>
      </c>
      <c r="F34">
        <v>0.59464099295158901</v>
      </c>
      <c r="G34" t="s">
        <v>291</v>
      </c>
      <c r="H34" t="s">
        <v>292</v>
      </c>
    </row>
    <row r="35" spans="2:8" x14ac:dyDescent="0.2">
      <c r="B35" s="6">
        <v>2.05252719343585E-31</v>
      </c>
      <c r="C35">
        <v>-0.72234780504229201</v>
      </c>
      <c r="D35">
        <v>0.92700000000000005</v>
      </c>
      <c r="E35">
        <v>0.96</v>
      </c>
      <c r="F35" s="6">
        <v>4.20562821935007E-27</v>
      </c>
      <c r="G35" t="s">
        <v>293</v>
      </c>
      <c r="H35" t="s">
        <v>294</v>
      </c>
    </row>
    <row r="36" spans="2:8" x14ac:dyDescent="0.2">
      <c r="B36" s="6">
        <v>6.0232204493928799E-25</v>
      </c>
      <c r="C36">
        <v>-0.72378565906265202</v>
      </c>
      <c r="D36">
        <v>0.49099999999999999</v>
      </c>
      <c r="E36">
        <v>0.63900000000000001</v>
      </c>
      <c r="F36" s="6">
        <v>1.2341578700806001E-20</v>
      </c>
      <c r="G36" t="s">
        <v>295</v>
      </c>
      <c r="H36" t="s">
        <v>296</v>
      </c>
    </row>
    <row r="37" spans="2:8" x14ac:dyDescent="0.2">
      <c r="B37" s="6">
        <v>4.7145838194020497E-34</v>
      </c>
      <c r="C37">
        <v>-0.73295145983439303</v>
      </c>
      <c r="D37">
        <v>0.998</v>
      </c>
      <c r="E37">
        <v>0.99</v>
      </c>
      <c r="F37" s="6">
        <v>9.6601822459548002E-30</v>
      </c>
      <c r="G37" t="s">
        <v>297</v>
      </c>
      <c r="H37" t="s">
        <v>298</v>
      </c>
    </row>
    <row r="38" spans="2:8" x14ac:dyDescent="0.2">
      <c r="B38" s="6">
        <v>3.63747366945511E-26</v>
      </c>
      <c r="C38">
        <v>-0.73526712448171505</v>
      </c>
      <c r="D38">
        <v>0.56200000000000006</v>
      </c>
      <c r="E38">
        <v>0.76100000000000001</v>
      </c>
      <c r="F38" s="6">
        <v>7.4531835487135301E-22</v>
      </c>
      <c r="G38" t="s">
        <v>299</v>
      </c>
      <c r="H38" t="s">
        <v>300</v>
      </c>
    </row>
    <row r="39" spans="2:8" x14ac:dyDescent="0.2">
      <c r="B39" s="6">
        <v>2.08670943646092E-15</v>
      </c>
      <c r="C39">
        <v>-0.73659699700806902</v>
      </c>
      <c r="D39">
        <v>0.46400000000000002</v>
      </c>
      <c r="E39">
        <v>0.61399999999999999</v>
      </c>
      <c r="F39" s="6">
        <v>4.27566763530842E-11</v>
      </c>
      <c r="G39" t="s">
        <v>301</v>
      </c>
      <c r="H39" t="s">
        <v>302</v>
      </c>
    </row>
    <row r="40" spans="2:8" x14ac:dyDescent="0.2">
      <c r="B40" s="6">
        <v>5.0971537815068302E-12</v>
      </c>
      <c r="C40">
        <v>-0.76368058033813402</v>
      </c>
      <c r="D40">
        <v>0.53100000000000003</v>
      </c>
      <c r="E40">
        <v>0.61</v>
      </c>
      <c r="F40" s="6">
        <v>1.0444068098307499E-7</v>
      </c>
      <c r="G40" t="s">
        <v>303</v>
      </c>
      <c r="H40" t="s">
        <v>304</v>
      </c>
    </row>
    <row r="41" spans="2:8" x14ac:dyDescent="0.2">
      <c r="B41" s="6">
        <v>2.8534159153352599E-23</v>
      </c>
      <c r="C41">
        <v>-0.798655809404757</v>
      </c>
      <c r="D41">
        <v>0.67700000000000005</v>
      </c>
      <c r="E41">
        <v>0.84299999999999997</v>
      </c>
      <c r="F41" s="6">
        <v>5.8466492105219498E-19</v>
      </c>
      <c r="G41" t="s">
        <v>305</v>
      </c>
      <c r="H41" t="s">
        <v>306</v>
      </c>
    </row>
    <row r="42" spans="2:8" x14ac:dyDescent="0.2">
      <c r="B42" s="6">
        <v>1.0624652836358299E-12</v>
      </c>
      <c r="C42">
        <v>-0.803368089432278</v>
      </c>
      <c r="D42">
        <v>0.85799999999999998</v>
      </c>
      <c r="E42">
        <v>0.81599999999999995</v>
      </c>
      <c r="F42" s="6">
        <v>2.1769913661698199E-8</v>
      </c>
      <c r="G42" t="s">
        <v>307</v>
      </c>
      <c r="H42" t="s">
        <v>308</v>
      </c>
    </row>
    <row r="43" spans="2:8" x14ac:dyDescent="0.2">
      <c r="B43" s="6">
        <v>9.6653413014935804E-26</v>
      </c>
      <c r="C43">
        <v>-0.826227059877081</v>
      </c>
      <c r="D43">
        <v>0.52800000000000002</v>
      </c>
      <c r="E43">
        <v>0.71299999999999997</v>
      </c>
      <c r="F43" s="6">
        <v>1.98042843267603E-21</v>
      </c>
      <c r="G43" t="s">
        <v>309</v>
      </c>
      <c r="H43" t="s">
        <v>310</v>
      </c>
    </row>
    <row r="44" spans="2:8" x14ac:dyDescent="0.2">
      <c r="B44" s="6">
        <v>2.5197829393920998E-28</v>
      </c>
      <c r="C44">
        <v>-0.83251461912136804</v>
      </c>
      <c r="D44">
        <v>0.79400000000000004</v>
      </c>
      <c r="E44">
        <v>0.84699999999999998</v>
      </c>
      <c r="F44" s="6">
        <v>5.1630352428144198E-24</v>
      </c>
      <c r="G44" t="s">
        <v>311</v>
      </c>
      <c r="H44" t="s">
        <v>312</v>
      </c>
    </row>
    <row r="45" spans="2:8" x14ac:dyDescent="0.2">
      <c r="B45">
        <v>0.82671242381072696</v>
      </c>
      <c r="C45">
        <v>-0.838844613431311</v>
      </c>
      <c r="D45">
        <v>0.42</v>
      </c>
      <c r="E45">
        <v>0.375</v>
      </c>
      <c r="F45">
        <v>1</v>
      </c>
      <c r="G45" t="s">
        <v>313</v>
      </c>
      <c r="H45" t="s">
        <v>314</v>
      </c>
    </row>
    <row r="46" spans="2:8" x14ac:dyDescent="0.2">
      <c r="B46" s="6">
        <v>5.0018115487932798E-11</v>
      </c>
      <c r="C46">
        <v>-0.84010078130423105</v>
      </c>
      <c r="D46">
        <v>0.20599999999999999</v>
      </c>
      <c r="E46">
        <v>0.32700000000000001</v>
      </c>
      <c r="F46" s="6">
        <v>1.0248711863477401E-6</v>
      </c>
      <c r="G46" t="s">
        <v>315</v>
      </c>
      <c r="H46" t="s">
        <v>316</v>
      </c>
    </row>
    <row r="47" spans="2:8" x14ac:dyDescent="0.2">
      <c r="B47" s="6">
        <v>1.10615842108936E-15</v>
      </c>
      <c r="C47">
        <v>-0.84408360089035195</v>
      </c>
      <c r="D47">
        <v>0.151</v>
      </c>
      <c r="E47">
        <v>0.30599999999999999</v>
      </c>
      <c r="F47" s="6">
        <v>2.2665186048121E-11</v>
      </c>
      <c r="G47" t="s">
        <v>317</v>
      </c>
      <c r="H47" t="s">
        <v>318</v>
      </c>
    </row>
    <row r="48" spans="2:8" x14ac:dyDescent="0.2">
      <c r="B48" s="6">
        <v>7.8376320022589195E-16</v>
      </c>
      <c r="C48">
        <v>-0.87750655442242698</v>
      </c>
      <c r="D48">
        <v>0.55600000000000005</v>
      </c>
      <c r="E48">
        <v>0.66700000000000004</v>
      </c>
      <c r="F48" s="6">
        <v>1.6059307972628498E-11</v>
      </c>
      <c r="G48" t="s">
        <v>319</v>
      </c>
      <c r="H48" t="s">
        <v>320</v>
      </c>
    </row>
    <row r="49" spans="2:8" x14ac:dyDescent="0.2">
      <c r="B49" s="6">
        <v>3.1676663288673298E-38</v>
      </c>
      <c r="C49">
        <v>-0.90112750771671501</v>
      </c>
      <c r="D49">
        <v>0.996</v>
      </c>
      <c r="E49">
        <v>0.998</v>
      </c>
      <c r="F49" s="6">
        <v>6.4905483078491498E-34</v>
      </c>
      <c r="G49" t="s">
        <v>321</v>
      </c>
      <c r="H49" t="s">
        <v>322</v>
      </c>
    </row>
    <row r="50" spans="2:8" x14ac:dyDescent="0.2">
      <c r="B50" s="6">
        <v>1.4066324230061599E-32</v>
      </c>
      <c r="C50">
        <v>-0.90302249838156201</v>
      </c>
      <c r="D50">
        <v>0.70099999999999996</v>
      </c>
      <c r="E50">
        <v>0.84299999999999997</v>
      </c>
      <c r="F50" s="6">
        <v>2.88218983473962E-28</v>
      </c>
      <c r="G50" t="s">
        <v>323</v>
      </c>
      <c r="H50" t="s">
        <v>324</v>
      </c>
    </row>
    <row r="51" spans="2:8" x14ac:dyDescent="0.2">
      <c r="B51" s="6">
        <v>8.4986574020782807E-34</v>
      </c>
      <c r="C51">
        <v>-0.90735789998814997</v>
      </c>
      <c r="D51">
        <v>0.80500000000000005</v>
      </c>
      <c r="E51">
        <v>0.874</v>
      </c>
      <c r="F51" s="6">
        <v>1.74137490168584E-29</v>
      </c>
      <c r="G51" t="s">
        <v>325</v>
      </c>
      <c r="H51" t="s">
        <v>326</v>
      </c>
    </row>
    <row r="52" spans="2:8" x14ac:dyDescent="0.2">
      <c r="B52" s="6">
        <v>1.9366532183783799E-37</v>
      </c>
      <c r="C52">
        <v>-0.91181033139541701</v>
      </c>
      <c r="D52">
        <v>0.74</v>
      </c>
      <c r="E52">
        <v>0.82399999999999995</v>
      </c>
      <c r="F52" s="6">
        <v>3.9682024444572998E-33</v>
      </c>
      <c r="G52" t="s">
        <v>327</v>
      </c>
      <c r="H52" t="s">
        <v>328</v>
      </c>
    </row>
    <row r="53" spans="2:8" x14ac:dyDescent="0.2">
      <c r="B53" s="6">
        <v>8.5173320090363708E-18</v>
      </c>
      <c r="C53">
        <v>-0.92143676715423095</v>
      </c>
      <c r="D53">
        <v>0.45100000000000001</v>
      </c>
      <c r="E53">
        <v>0.58899999999999997</v>
      </c>
      <c r="F53" s="6">
        <v>1.7452013286515501E-13</v>
      </c>
      <c r="G53" t="s">
        <v>329</v>
      </c>
      <c r="H53" t="s">
        <v>330</v>
      </c>
    </row>
    <row r="54" spans="2:8" x14ac:dyDescent="0.2">
      <c r="B54" s="6">
        <v>3.3613405423103199E-18</v>
      </c>
      <c r="C54">
        <v>-0.92456069875359004</v>
      </c>
      <c r="D54">
        <v>0.221</v>
      </c>
      <c r="E54">
        <v>0.38800000000000001</v>
      </c>
      <c r="F54" s="6">
        <v>6.8873867711938402E-14</v>
      </c>
      <c r="G54" t="s">
        <v>331</v>
      </c>
      <c r="H54" t="s">
        <v>332</v>
      </c>
    </row>
    <row r="55" spans="2:8" x14ac:dyDescent="0.2">
      <c r="B55" s="6">
        <v>2.5490007079097799E-12</v>
      </c>
      <c r="C55">
        <v>-0.93958801163793804</v>
      </c>
      <c r="D55">
        <v>0.621</v>
      </c>
      <c r="E55">
        <v>0.67700000000000005</v>
      </c>
      <c r="F55" s="6">
        <v>5.2229024505071299E-8</v>
      </c>
      <c r="G55" t="s">
        <v>333</v>
      </c>
      <c r="H55" t="s">
        <v>334</v>
      </c>
    </row>
    <row r="56" spans="2:8" x14ac:dyDescent="0.2">
      <c r="B56" s="6">
        <v>1.6516995078336899E-20</v>
      </c>
      <c r="C56">
        <v>-0.95690290467518002</v>
      </c>
      <c r="D56">
        <v>0.314</v>
      </c>
      <c r="E56">
        <v>0.50700000000000001</v>
      </c>
      <c r="F56" s="6">
        <v>3.38433229155122E-16</v>
      </c>
      <c r="G56" t="s">
        <v>335</v>
      </c>
      <c r="H56" t="s">
        <v>336</v>
      </c>
    </row>
    <row r="57" spans="2:8" x14ac:dyDescent="0.2">
      <c r="B57" s="6">
        <v>6.8164310344508401E-28</v>
      </c>
      <c r="C57">
        <v>-0.97145282737640304</v>
      </c>
      <c r="D57">
        <v>0.441</v>
      </c>
      <c r="E57">
        <v>0.63500000000000001</v>
      </c>
      <c r="F57" s="6">
        <v>1.39668671895898E-23</v>
      </c>
      <c r="G57" t="s">
        <v>337</v>
      </c>
      <c r="H57" t="s">
        <v>338</v>
      </c>
    </row>
    <row r="58" spans="2:8" x14ac:dyDescent="0.2">
      <c r="B58" s="6">
        <v>8.0875304741479404E-73</v>
      </c>
      <c r="C58">
        <v>-0.99186145927076197</v>
      </c>
      <c r="D58">
        <v>0.90600000000000003</v>
      </c>
      <c r="E58">
        <v>0.97499999999999998</v>
      </c>
      <c r="F58" s="6">
        <v>1.65713499415291E-68</v>
      </c>
      <c r="G58" t="s">
        <v>339</v>
      </c>
      <c r="H58" t="s">
        <v>340</v>
      </c>
    </row>
    <row r="59" spans="2:8" x14ac:dyDescent="0.2">
      <c r="B59" s="6">
        <v>6.0666352493929599E-31</v>
      </c>
      <c r="C59">
        <v>-1.00167982705391</v>
      </c>
      <c r="D59">
        <v>0.26600000000000001</v>
      </c>
      <c r="E59">
        <v>0.52200000000000002</v>
      </c>
      <c r="F59" s="6">
        <v>1.2430535626006201E-26</v>
      </c>
      <c r="G59" t="s">
        <v>341</v>
      </c>
      <c r="H59" t="s">
        <v>342</v>
      </c>
    </row>
    <row r="60" spans="2:8" x14ac:dyDescent="0.2">
      <c r="B60" s="6">
        <v>7.6988197440579196E-7</v>
      </c>
      <c r="C60">
        <v>-1.00928644091383</v>
      </c>
      <c r="D60">
        <v>0.35499999999999998</v>
      </c>
      <c r="E60">
        <v>0.43</v>
      </c>
      <c r="F60">
        <v>1.57748816555747E-2</v>
      </c>
      <c r="G60" t="s">
        <v>343</v>
      </c>
      <c r="H60" t="s">
        <v>344</v>
      </c>
    </row>
    <row r="61" spans="2:8" x14ac:dyDescent="0.2">
      <c r="B61" s="6">
        <v>2.8024512420891801E-7</v>
      </c>
      <c r="C61">
        <v>-1.0094001752180399</v>
      </c>
      <c r="D61">
        <v>0.39400000000000002</v>
      </c>
      <c r="E61">
        <v>0.46300000000000002</v>
      </c>
      <c r="F61">
        <v>5.7422225950407397E-3</v>
      </c>
      <c r="G61" t="s">
        <v>345</v>
      </c>
      <c r="H61" t="s">
        <v>346</v>
      </c>
    </row>
    <row r="62" spans="2:8" x14ac:dyDescent="0.2">
      <c r="B62" s="6">
        <v>3.2094474823856098E-66</v>
      </c>
      <c r="C62">
        <v>-1.02792109280199</v>
      </c>
      <c r="D62">
        <v>0.95599999999999996</v>
      </c>
      <c r="E62">
        <v>0.96199999999999997</v>
      </c>
      <c r="F62" s="6">
        <v>6.5761578914081102E-62</v>
      </c>
      <c r="G62" t="s">
        <v>347</v>
      </c>
      <c r="H62" t="s">
        <v>348</v>
      </c>
    </row>
    <row r="63" spans="2:8" x14ac:dyDescent="0.2">
      <c r="B63" s="6">
        <v>2.25761224424047E-36</v>
      </c>
      <c r="C63">
        <v>-1.0851024720219999</v>
      </c>
      <c r="D63">
        <v>0.44700000000000001</v>
      </c>
      <c r="E63">
        <v>0.71299999999999997</v>
      </c>
      <c r="F63" s="6">
        <v>4.6258474884487301E-32</v>
      </c>
      <c r="G63" t="s">
        <v>213</v>
      </c>
      <c r="H63" t="s">
        <v>214</v>
      </c>
    </row>
    <row r="64" spans="2:8" x14ac:dyDescent="0.2">
      <c r="B64">
        <v>3.7036789005210902E-2</v>
      </c>
      <c r="C64">
        <v>-1.1082997888161801</v>
      </c>
      <c r="D64">
        <v>0.55800000000000005</v>
      </c>
      <c r="E64">
        <v>0.47799999999999998</v>
      </c>
      <c r="F64">
        <v>1</v>
      </c>
      <c r="G64" t="s">
        <v>349</v>
      </c>
      <c r="H64" t="s">
        <v>350</v>
      </c>
    </row>
    <row r="65" spans="2:8" x14ac:dyDescent="0.2">
      <c r="B65" s="6">
        <v>2.6235777097953499E-34</v>
      </c>
      <c r="C65">
        <v>-1.15563963915073</v>
      </c>
      <c r="D65">
        <v>0.32500000000000001</v>
      </c>
      <c r="E65">
        <v>0.57399999999999995</v>
      </c>
      <c r="F65" s="6">
        <v>5.3757107273706797E-30</v>
      </c>
      <c r="G65" t="s">
        <v>59</v>
      </c>
      <c r="H65" t="s">
        <v>60</v>
      </c>
    </row>
    <row r="66" spans="2:8" x14ac:dyDescent="0.2">
      <c r="B66" s="6">
        <v>1.9245117270719799E-56</v>
      </c>
      <c r="C66">
        <v>-1.16820441625122</v>
      </c>
      <c r="D66">
        <v>0.89700000000000002</v>
      </c>
      <c r="E66">
        <v>0.96899999999999997</v>
      </c>
      <c r="F66" s="6">
        <v>3.9433245287704796E-52</v>
      </c>
      <c r="G66" t="s">
        <v>351</v>
      </c>
      <c r="H66" t="s">
        <v>352</v>
      </c>
    </row>
    <row r="67" spans="2:8" x14ac:dyDescent="0.2">
      <c r="B67" s="6">
        <v>6.6445211112662095E-42</v>
      </c>
      <c r="C67">
        <v>-1.18443207866422</v>
      </c>
      <c r="D67">
        <v>0.30599999999999999</v>
      </c>
      <c r="E67">
        <v>0.57399999999999995</v>
      </c>
      <c r="F67" s="6">
        <v>1.3614623756984501E-37</v>
      </c>
      <c r="G67" t="s">
        <v>353</v>
      </c>
      <c r="H67" t="s">
        <v>354</v>
      </c>
    </row>
    <row r="68" spans="2:8" x14ac:dyDescent="0.2">
      <c r="B68" s="6">
        <v>1.6927635659747001E-44</v>
      </c>
      <c r="C68">
        <v>-1.2934840682651301</v>
      </c>
      <c r="D68">
        <v>0.81899999999999995</v>
      </c>
      <c r="E68">
        <v>0.86599999999999999</v>
      </c>
      <c r="F68" s="6">
        <v>3.4684725466821498E-40</v>
      </c>
      <c r="G68" t="s">
        <v>355</v>
      </c>
      <c r="H68" t="s">
        <v>356</v>
      </c>
    </row>
    <row r="69" spans="2:8" x14ac:dyDescent="0.2">
      <c r="B69" s="6">
        <v>3.8110415113471198E-47</v>
      </c>
      <c r="C69">
        <v>-1.39302128786743</v>
      </c>
      <c r="D69">
        <v>0.24299999999999999</v>
      </c>
      <c r="E69">
        <v>0.58899999999999997</v>
      </c>
      <c r="F69" s="6">
        <v>7.8088240567502604E-43</v>
      </c>
      <c r="G69" t="s">
        <v>357</v>
      </c>
      <c r="H69" t="s">
        <v>358</v>
      </c>
    </row>
    <row r="70" spans="2:8" x14ac:dyDescent="0.2">
      <c r="B70" s="6">
        <v>2.4320762345948898E-50</v>
      </c>
      <c r="C70">
        <v>-1.69077847450758</v>
      </c>
      <c r="D70">
        <v>0.48899999999999999</v>
      </c>
      <c r="E70">
        <v>0.746</v>
      </c>
      <c r="F70" s="6">
        <v>4.9833242046849202E-46</v>
      </c>
      <c r="G70" t="s">
        <v>359</v>
      </c>
      <c r="H70" t="s">
        <v>360</v>
      </c>
    </row>
    <row r="71" spans="2:8" x14ac:dyDescent="0.2">
      <c r="B71" s="6">
        <v>1.7921839102460001E-25</v>
      </c>
      <c r="C71">
        <v>-2.0439124724287501</v>
      </c>
      <c r="D71">
        <v>0.41699999999999998</v>
      </c>
      <c r="E71">
        <v>0.59699999999999998</v>
      </c>
      <c r="F71" s="6">
        <v>3.6721848320940501E-21</v>
      </c>
      <c r="G71" t="s">
        <v>361</v>
      </c>
      <c r="H71" t="s">
        <v>362</v>
      </c>
    </row>
  </sheetData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6B99-A52E-0C46-A549-FE63A71BDDC5}">
  <dimension ref="B2:H104"/>
  <sheetViews>
    <sheetView workbookViewId="0">
      <selection activeCell="G1" sqref="G1:G1048576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3.0251628722111901E-6</v>
      </c>
      <c r="C3">
        <v>2.07789220982131</v>
      </c>
      <c r="D3">
        <v>0.81200000000000006</v>
      </c>
      <c r="E3">
        <v>0.72799999999999998</v>
      </c>
      <c r="F3">
        <v>6.1985587251607299E-2</v>
      </c>
      <c r="G3" t="s">
        <v>363</v>
      </c>
      <c r="H3" t="s">
        <v>364</v>
      </c>
    </row>
    <row r="4" spans="2:8" x14ac:dyDescent="0.2">
      <c r="B4" s="6">
        <v>1.75564110232778E-18</v>
      </c>
      <c r="C4">
        <v>2.0635340311967498</v>
      </c>
      <c r="D4">
        <v>0.44400000000000001</v>
      </c>
      <c r="E4">
        <v>0.14599999999999999</v>
      </c>
      <c r="F4" s="6">
        <v>3.5973086186696098E-14</v>
      </c>
      <c r="G4" t="s">
        <v>365</v>
      </c>
      <c r="H4" t="s">
        <v>366</v>
      </c>
    </row>
    <row r="5" spans="2:8" x14ac:dyDescent="0.2">
      <c r="B5" s="6">
        <v>7.5558796378709998E-23</v>
      </c>
      <c r="C5">
        <v>1.4023922893403999</v>
      </c>
      <c r="D5">
        <v>0.61399999999999999</v>
      </c>
      <c r="E5">
        <v>0.26400000000000001</v>
      </c>
      <c r="F5" s="6">
        <v>1.5481997377997701E-18</v>
      </c>
      <c r="G5" t="s">
        <v>367</v>
      </c>
      <c r="H5" t="s">
        <v>368</v>
      </c>
    </row>
    <row r="6" spans="2:8" x14ac:dyDescent="0.2">
      <c r="B6" s="6">
        <v>4.9909709613434099E-27</v>
      </c>
      <c r="C6">
        <v>1.3883727936941599</v>
      </c>
      <c r="D6">
        <v>0.496</v>
      </c>
      <c r="E6">
        <v>0.11700000000000001</v>
      </c>
      <c r="F6" s="6">
        <v>1.02264994997927E-22</v>
      </c>
      <c r="G6" t="s">
        <v>369</v>
      </c>
      <c r="H6" t="s">
        <v>370</v>
      </c>
    </row>
    <row r="7" spans="2:8" x14ac:dyDescent="0.2">
      <c r="B7" s="6">
        <v>4.87507292475963E-36</v>
      </c>
      <c r="C7">
        <v>1.1669034874442401</v>
      </c>
      <c r="D7">
        <v>0.93200000000000005</v>
      </c>
      <c r="E7">
        <v>0.56100000000000005</v>
      </c>
      <c r="F7" s="6">
        <v>9.9890244228324697E-32</v>
      </c>
      <c r="G7" t="s">
        <v>265</v>
      </c>
      <c r="H7" t="s">
        <v>266</v>
      </c>
    </row>
    <row r="8" spans="2:8" x14ac:dyDescent="0.2">
      <c r="B8" s="6">
        <v>1.13334957948944E-37</v>
      </c>
      <c r="C8">
        <v>1.13127737309542</v>
      </c>
      <c r="D8">
        <v>1</v>
      </c>
      <c r="E8">
        <v>0.99199999999999999</v>
      </c>
      <c r="F8" s="6">
        <v>2.3222332883738598E-33</v>
      </c>
      <c r="G8" t="s">
        <v>39</v>
      </c>
      <c r="H8" t="s">
        <v>40</v>
      </c>
    </row>
    <row r="9" spans="2:8" x14ac:dyDescent="0.2">
      <c r="B9" s="6">
        <v>5.5999075605204296E-41</v>
      </c>
      <c r="C9">
        <v>1.1092061145932901</v>
      </c>
      <c r="D9">
        <v>0.83299999999999996</v>
      </c>
      <c r="E9">
        <v>0.36</v>
      </c>
      <c r="F9" s="6">
        <v>1.14742105915064E-36</v>
      </c>
      <c r="G9" t="s">
        <v>371</v>
      </c>
      <c r="H9" t="s">
        <v>372</v>
      </c>
    </row>
    <row r="10" spans="2:8" x14ac:dyDescent="0.2">
      <c r="B10" s="6">
        <v>5.6753563962667603E-13</v>
      </c>
      <c r="C10">
        <v>1.09313262349592</v>
      </c>
      <c r="D10">
        <v>0.60299999999999998</v>
      </c>
      <c r="E10">
        <v>0.33100000000000002</v>
      </c>
      <c r="F10" s="6">
        <v>1.1628805255950599E-8</v>
      </c>
      <c r="G10" t="s">
        <v>373</v>
      </c>
      <c r="H10" t="s">
        <v>374</v>
      </c>
    </row>
    <row r="11" spans="2:8" x14ac:dyDescent="0.2">
      <c r="B11" s="6">
        <v>1.29479989610434E-20</v>
      </c>
      <c r="C11">
        <v>0.93827248123451301</v>
      </c>
      <c r="D11">
        <v>0.80100000000000005</v>
      </c>
      <c r="E11">
        <v>0.50600000000000001</v>
      </c>
      <c r="F11" s="6">
        <v>2.6530449871178001E-16</v>
      </c>
      <c r="G11" t="s">
        <v>241</v>
      </c>
      <c r="H11" t="s">
        <v>242</v>
      </c>
    </row>
    <row r="12" spans="2:8" x14ac:dyDescent="0.2">
      <c r="B12" s="6">
        <v>1.7405876995244499E-36</v>
      </c>
      <c r="C12">
        <v>0.91487395216318801</v>
      </c>
      <c r="D12">
        <v>0.81399999999999995</v>
      </c>
      <c r="E12">
        <v>0.33100000000000002</v>
      </c>
      <c r="F12" s="6">
        <v>3.5664641963256E-32</v>
      </c>
      <c r="G12" t="s">
        <v>235</v>
      </c>
      <c r="H12" t="s">
        <v>236</v>
      </c>
    </row>
    <row r="13" spans="2:8" x14ac:dyDescent="0.2">
      <c r="B13" s="6">
        <v>4.0668461834470399E-20</v>
      </c>
      <c r="C13">
        <v>0.89941228625392</v>
      </c>
      <c r="D13">
        <v>0.98299999999999998</v>
      </c>
      <c r="E13">
        <v>0.90800000000000003</v>
      </c>
      <c r="F13" s="6">
        <v>8.3329678298829804E-16</v>
      </c>
      <c r="G13" t="s">
        <v>375</v>
      </c>
      <c r="H13" t="s">
        <v>376</v>
      </c>
    </row>
    <row r="14" spans="2:8" x14ac:dyDescent="0.2">
      <c r="B14" s="6">
        <v>4.2603836146223699E-10</v>
      </c>
      <c r="C14">
        <v>0.88892662952539303</v>
      </c>
      <c r="D14">
        <v>0.85299999999999998</v>
      </c>
      <c r="E14">
        <v>0.70299999999999996</v>
      </c>
      <c r="F14" s="6">
        <v>8.7295260263612301E-6</v>
      </c>
      <c r="G14" t="s">
        <v>377</v>
      </c>
      <c r="H14" t="s">
        <v>378</v>
      </c>
    </row>
    <row r="15" spans="2:8" x14ac:dyDescent="0.2">
      <c r="B15" s="6">
        <v>1.50872785652785E-15</v>
      </c>
      <c r="C15">
        <v>0.880465645094618</v>
      </c>
      <c r="D15">
        <v>0.755</v>
      </c>
      <c r="E15">
        <v>0.44400000000000001</v>
      </c>
      <c r="F15" s="6">
        <v>3.0913833780255602E-11</v>
      </c>
      <c r="G15" t="s">
        <v>379</v>
      </c>
      <c r="H15" t="s">
        <v>380</v>
      </c>
    </row>
    <row r="16" spans="2:8" x14ac:dyDescent="0.2">
      <c r="B16" s="6">
        <v>1.9296350197311899E-42</v>
      </c>
      <c r="C16">
        <v>0.87473983814198497</v>
      </c>
      <c r="D16">
        <v>0.95199999999999996</v>
      </c>
      <c r="E16">
        <v>0.77400000000000002</v>
      </c>
      <c r="F16" s="6">
        <v>3.95382215542921E-38</v>
      </c>
      <c r="G16" t="s">
        <v>251</v>
      </c>
      <c r="H16" t="s">
        <v>252</v>
      </c>
    </row>
    <row r="17" spans="2:8" x14ac:dyDescent="0.2">
      <c r="B17" s="6">
        <v>1.9758096640356199E-31</v>
      </c>
      <c r="C17">
        <v>0.83284228880322597</v>
      </c>
      <c r="D17">
        <v>0.997</v>
      </c>
      <c r="E17">
        <v>0.87</v>
      </c>
      <c r="F17" s="6">
        <v>4.0484340016089803E-27</v>
      </c>
      <c r="G17" t="s">
        <v>381</v>
      </c>
      <c r="H17" t="s">
        <v>382</v>
      </c>
    </row>
    <row r="18" spans="2:8" x14ac:dyDescent="0.2">
      <c r="B18" s="6">
        <v>4.8697561142303498E-23</v>
      </c>
      <c r="C18">
        <v>0.82796918325935798</v>
      </c>
      <c r="D18">
        <v>0.92</v>
      </c>
      <c r="E18">
        <v>0.74099999999999999</v>
      </c>
      <c r="F18" s="6">
        <v>9.9781302780579905E-19</v>
      </c>
      <c r="G18" t="s">
        <v>249</v>
      </c>
      <c r="H18" t="s">
        <v>250</v>
      </c>
    </row>
    <row r="19" spans="2:8" x14ac:dyDescent="0.2">
      <c r="B19" s="6">
        <v>9.4199626850156403E-12</v>
      </c>
      <c r="C19">
        <v>0.81511950272658196</v>
      </c>
      <c r="D19">
        <v>0.84499999999999997</v>
      </c>
      <c r="E19">
        <v>0.64900000000000002</v>
      </c>
      <c r="F19" s="6">
        <v>1.9301503541597E-7</v>
      </c>
      <c r="G19" t="s">
        <v>383</v>
      </c>
      <c r="H19" t="s">
        <v>384</v>
      </c>
    </row>
    <row r="20" spans="2:8" x14ac:dyDescent="0.2">
      <c r="B20" s="6">
        <v>2.6170256691460802E-40</v>
      </c>
      <c r="C20">
        <v>0.76110490388780505</v>
      </c>
      <c r="D20">
        <v>0.93500000000000005</v>
      </c>
      <c r="E20">
        <v>0.61499999999999999</v>
      </c>
      <c r="F20" s="6">
        <v>5.3622855960803102E-36</v>
      </c>
      <c r="G20" t="s">
        <v>385</v>
      </c>
      <c r="H20" t="s">
        <v>386</v>
      </c>
    </row>
    <row r="21" spans="2:8" x14ac:dyDescent="0.2">
      <c r="B21" s="6">
        <v>1.8345933934925501E-37</v>
      </c>
      <c r="C21">
        <v>0.74062442996636901</v>
      </c>
      <c r="D21">
        <v>0.97899999999999998</v>
      </c>
      <c r="E21">
        <v>0.82</v>
      </c>
      <c r="F21" s="6">
        <v>3.7590818632662399E-33</v>
      </c>
      <c r="G21" t="s">
        <v>387</v>
      </c>
      <c r="H21" t="s">
        <v>388</v>
      </c>
    </row>
    <row r="22" spans="2:8" x14ac:dyDescent="0.2">
      <c r="B22">
        <v>4.7329206191345501E-2</v>
      </c>
      <c r="C22">
        <v>0.73691856107284703</v>
      </c>
      <c r="D22">
        <v>0.71099999999999997</v>
      </c>
      <c r="E22">
        <v>0.72</v>
      </c>
      <c r="F22">
        <v>1</v>
      </c>
      <c r="G22" t="s">
        <v>389</v>
      </c>
      <c r="H22" t="s">
        <v>390</v>
      </c>
    </row>
    <row r="23" spans="2:8" x14ac:dyDescent="0.2">
      <c r="B23" s="6">
        <v>1.85082727260966E-46</v>
      </c>
      <c r="C23">
        <v>0.73443439268211197</v>
      </c>
      <c r="D23">
        <v>0.83799999999999997</v>
      </c>
      <c r="E23">
        <v>0.32200000000000001</v>
      </c>
      <c r="F23" s="6">
        <v>3.7923450815771902E-42</v>
      </c>
      <c r="G23" t="s">
        <v>391</v>
      </c>
      <c r="H23" t="s">
        <v>392</v>
      </c>
    </row>
    <row r="24" spans="2:8" x14ac:dyDescent="0.2">
      <c r="B24" s="6">
        <v>8.8851238805796995E-37</v>
      </c>
      <c r="C24">
        <v>0.71690896714998997</v>
      </c>
      <c r="D24">
        <v>1</v>
      </c>
      <c r="E24">
        <v>0.996</v>
      </c>
      <c r="F24" s="6">
        <v>1.8205618831307799E-32</v>
      </c>
      <c r="G24" t="s">
        <v>393</v>
      </c>
      <c r="H24" t="s">
        <v>394</v>
      </c>
    </row>
    <row r="25" spans="2:8" x14ac:dyDescent="0.2">
      <c r="B25" s="6">
        <v>2.20615531311754E-20</v>
      </c>
      <c r="C25">
        <v>0.70252735709303404</v>
      </c>
      <c r="D25">
        <v>0.73499999999999999</v>
      </c>
      <c r="E25">
        <v>0.44800000000000001</v>
      </c>
      <c r="F25" s="6">
        <v>4.5204122365778504E-16</v>
      </c>
      <c r="G25" t="s">
        <v>237</v>
      </c>
      <c r="H25" t="s">
        <v>238</v>
      </c>
    </row>
    <row r="26" spans="2:8" x14ac:dyDescent="0.2">
      <c r="B26" s="6">
        <v>1.69276156855802E-29</v>
      </c>
      <c r="C26">
        <v>0.69409886298742596</v>
      </c>
      <c r="D26">
        <v>0.93700000000000006</v>
      </c>
      <c r="E26">
        <v>0.72399999999999998</v>
      </c>
      <c r="F26" s="6">
        <v>3.4684684539753801E-25</v>
      </c>
      <c r="G26" t="s">
        <v>281</v>
      </c>
      <c r="H26" t="s">
        <v>282</v>
      </c>
    </row>
    <row r="27" spans="2:8" x14ac:dyDescent="0.2">
      <c r="B27" s="6">
        <v>4.3867513327604E-46</v>
      </c>
      <c r="C27">
        <v>0.69315080581451105</v>
      </c>
      <c r="D27">
        <v>0.96299999999999997</v>
      </c>
      <c r="E27">
        <v>0.65700000000000003</v>
      </c>
      <c r="F27" s="6">
        <v>8.9884534808260497E-42</v>
      </c>
      <c r="G27" t="s">
        <v>395</v>
      </c>
      <c r="H27" t="s">
        <v>396</v>
      </c>
    </row>
    <row r="28" spans="2:8" x14ac:dyDescent="0.2">
      <c r="B28" s="6">
        <v>7.2020883974939596E-51</v>
      </c>
      <c r="C28">
        <v>-0.69544436082983896</v>
      </c>
      <c r="D28">
        <v>0.10100000000000001</v>
      </c>
      <c r="E28">
        <v>0.47299999999999998</v>
      </c>
      <c r="F28" s="6">
        <v>1.47570791264651E-46</v>
      </c>
      <c r="G28" t="s">
        <v>397</v>
      </c>
      <c r="H28" t="s">
        <v>398</v>
      </c>
    </row>
    <row r="29" spans="2:8" x14ac:dyDescent="0.2">
      <c r="B29" s="6">
        <v>7.1324923906268905E-32</v>
      </c>
      <c r="C29">
        <v>-0.69660715198775303</v>
      </c>
      <c r="D29">
        <v>0.71099999999999997</v>
      </c>
      <c r="E29">
        <v>0.83699999999999997</v>
      </c>
      <c r="F29" s="6">
        <v>1.46144769083945E-27</v>
      </c>
      <c r="G29" t="s">
        <v>399</v>
      </c>
      <c r="H29" t="s">
        <v>400</v>
      </c>
    </row>
    <row r="30" spans="2:8" x14ac:dyDescent="0.2">
      <c r="B30" s="6">
        <v>7.9358094950781195E-55</v>
      </c>
      <c r="C30">
        <v>-0.697643179837522</v>
      </c>
      <c r="D30">
        <v>0.17199999999999999</v>
      </c>
      <c r="E30">
        <v>0.60699999999999998</v>
      </c>
      <c r="F30" s="6">
        <v>1.62604736554151E-50</v>
      </c>
      <c r="G30" t="s">
        <v>401</v>
      </c>
      <c r="H30" t="s">
        <v>402</v>
      </c>
    </row>
    <row r="31" spans="2:8" x14ac:dyDescent="0.2">
      <c r="B31" s="6">
        <v>6.7068208016327299E-30</v>
      </c>
      <c r="C31">
        <v>-0.69891189248480301</v>
      </c>
      <c r="D31">
        <v>0.377</v>
      </c>
      <c r="E31">
        <v>0.67800000000000005</v>
      </c>
      <c r="F31" s="6">
        <v>1.3742275822545501E-25</v>
      </c>
      <c r="G31" t="s">
        <v>329</v>
      </c>
      <c r="H31" t="s">
        <v>330</v>
      </c>
    </row>
    <row r="32" spans="2:8" x14ac:dyDescent="0.2">
      <c r="B32" s="6">
        <v>1.7773565998310901E-18</v>
      </c>
      <c r="C32">
        <v>-0.70994295097349602</v>
      </c>
      <c r="D32">
        <v>0.30299999999999999</v>
      </c>
      <c r="E32">
        <v>0.52700000000000002</v>
      </c>
      <c r="F32" s="6">
        <v>3.6418036730539003E-14</v>
      </c>
      <c r="G32" t="s">
        <v>403</v>
      </c>
      <c r="H32" t="s">
        <v>404</v>
      </c>
    </row>
    <row r="33" spans="2:8" x14ac:dyDescent="0.2">
      <c r="B33" s="6">
        <v>6.65799213884512E-6</v>
      </c>
      <c r="C33">
        <v>-0.71066788455688001</v>
      </c>
      <c r="D33">
        <v>0.80500000000000005</v>
      </c>
      <c r="E33">
        <v>0.79100000000000004</v>
      </c>
      <c r="F33">
        <v>0.13642225892493601</v>
      </c>
      <c r="G33" t="s">
        <v>405</v>
      </c>
      <c r="H33" t="s">
        <v>406</v>
      </c>
    </row>
    <row r="34" spans="2:8" x14ac:dyDescent="0.2">
      <c r="B34" s="6">
        <v>7.4172492394444305E-29</v>
      </c>
      <c r="C34">
        <v>-0.711881169973136</v>
      </c>
      <c r="D34">
        <v>0.75900000000000001</v>
      </c>
      <c r="E34">
        <v>0.84899999999999998</v>
      </c>
      <c r="F34" s="6">
        <v>1.5197943691621599E-24</v>
      </c>
      <c r="G34" t="s">
        <v>407</v>
      </c>
      <c r="H34" t="s">
        <v>408</v>
      </c>
    </row>
    <row r="35" spans="2:8" x14ac:dyDescent="0.2">
      <c r="B35" s="6">
        <v>1.05169935147312E-32</v>
      </c>
      <c r="C35">
        <v>-0.71448624397552996</v>
      </c>
      <c r="D35">
        <v>0.53900000000000003</v>
      </c>
      <c r="E35">
        <v>0.81200000000000006</v>
      </c>
      <c r="F35" s="6">
        <v>2.1549319711684198E-28</v>
      </c>
      <c r="G35" t="s">
        <v>409</v>
      </c>
      <c r="H35" t="s">
        <v>410</v>
      </c>
    </row>
    <row r="36" spans="2:8" x14ac:dyDescent="0.2">
      <c r="B36" s="6">
        <v>6.5698725195481196E-34</v>
      </c>
      <c r="C36">
        <v>-0.72390892418931496</v>
      </c>
      <c r="D36">
        <v>0.98</v>
      </c>
      <c r="E36">
        <v>0.97099999999999997</v>
      </c>
      <c r="F36" s="6">
        <v>1.34616687925541E-29</v>
      </c>
      <c r="G36" t="s">
        <v>411</v>
      </c>
      <c r="H36" t="s">
        <v>412</v>
      </c>
    </row>
    <row r="37" spans="2:8" x14ac:dyDescent="0.2">
      <c r="B37" s="6">
        <v>3.4714237911279798E-13</v>
      </c>
      <c r="C37">
        <v>-0.73162826603414799</v>
      </c>
      <c r="D37">
        <v>0.876</v>
      </c>
      <c r="E37">
        <v>0.83299999999999996</v>
      </c>
      <c r="F37" s="6">
        <v>7.1129473480212404E-9</v>
      </c>
      <c r="G37" t="s">
        <v>413</v>
      </c>
      <c r="H37" t="s">
        <v>414</v>
      </c>
    </row>
    <row r="38" spans="2:8" x14ac:dyDescent="0.2">
      <c r="B38" s="6">
        <v>3.2844389605640999E-16</v>
      </c>
      <c r="C38">
        <v>-0.73500900639794098</v>
      </c>
      <c r="D38">
        <v>0.30099999999999999</v>
      </c>
      <c r="E38">
        <v>0.502</v>
      </c>
      <c r="F38" s="6">
        <v>6.7298154301958404E-12</v>
      </c>
      <c r="G38" t="s">
        <v>415</v>
      </c>
      <c r="H38" t="s">
        <v>416</v>
      </c>
    </row>
    <row r="39" spans="2:8" x14ac:dyDescent="0.2">
      <c r="B39" s="6">
        <v>3.4918529669343098E-11</v>
      </c>
      <c r="C39">
        <v>-0.73957845852034299</v>
      </c>
      <c r="D39">
        <v>0.874</v>
      </c>
      <c r="E39">
        <v>0.84899999999999998</v>
      </c>
      <c r="F39" s="6">
        <v>7.1548067292483997E-7</v>
      </c>
      <c r="G39" t="s">
        <v>417</v>
      </c>
      <c r="H39" t="s">
        <v>418</v>
      </c>
    </row>
    <row r="40" spans="2:8" x14ac:dyDescent="0.2">
      <c r="B40" s="6">
        <v>1.76384974750237E-12</v>
      </c>
      <c r="C40">
        <v>-0.76514960985985203</v>
      </c>
      <c r="D40">
        <v>0.99399999999999999</v>
      </c>
      <c r="E40">
        <v>0.97499999999999998</v>
      </c>
      <c r="F40" s="6">
        <v>3.6141281326323598E-8</v>
      </c>
      <c r="G40" t="s">
        <v>419</v>
      </c>
      <c r="H40" t="s">
        <v>420</v>
      </c>
    </row>
    <row r="41" spans="2:8" x14ac:dyDescent="0.2">
      <c r="B41" s="6">
        <v>1.21136604485724E-23</v>
      </c>
      <c r="C41">
        <v>-0.77762410203815702</v>
      </c>
      <c r="D41">
        <v>0.98</v>
      </c>
      <c r="E41">
        <v>0.97099999999999997</v>
      </c>
      <c r="F41" s="6">
        <v>2.4820890259124799E-19</v>
      </c>
      <c r="G41" t="s">
        <v>421</v>
      </c>
      <c r="H41" t="s">
        <v>422</v>
      </c>
    </row>
    <row r="42" spans="2:8" x14ac:dyDescent="0.2">
      <c r="B42" s="6">
        <v>1.51744013735558E-12</v>
      </c>
      <c r="C42">
        <v>-0.77970073727066103</v>
      </c>
      <c r="D42">
        <v>0.91100000000000003</v>
      </c>
      <c r="E42">
        <v>0.874</v>
      </c>
      <c r="F42" s="6">
        <v>3.1092348414415902E-8</v>
      </c>
      <c r="G42" t="s">
        <v>423</v>
      </c>
      <c r="H42" t="s">
        <v>424</v>
      </c>
    </row>
    <row r="43" spans="2:8" x14ac:dyDescent="0.2">
      <c r="B43" s="6">
        <v>2.03363247376427E-12</v>
      </c>
      <c r="C43">
        <v>-0.78226739268648404</v>
      </c>
      <c r="D43">
        <v>0.57899999999999996</v>
      </c>
      <c r="E43">
        <v>0.67400000000000004</v>
      </c>
      <c r="F43" s="6">
        <v>4.1669129387429997E-8</v>
      </c>
      <c r="G43" t="s">
        <v>425</v>
      </c>
      <c r="H43" t="s">
        <v>426</v>
      </c>
    </row>
    <row r="44" spans="2:8" x14ac:dyDescent="0.2">
      <c r="B44" s="6">
        <v>6.2167668310082501E-8</v>
      </c>
      <c r="C44">
        <v>-0.782726315610211</v>
      </c>
      <c r="D44">
        <v>0.96399999999999997</v>
      </c>
      <c r="E44">
        <v>0.95799999999999996</v>
      </c>
      <c r="F44">
        <v>1.2738155236735899E-3</v>
      </c>
      <c r="G44" t="s">
        <v>161</v>
      </c>
      <c r="H44" t="s">
        <v>162</v>
      </c>
    </row>
    <row r="45" spans="2:8" x14ac:dyDescent="0.2">
      <c r="B45" s="6">
        <v>6.6061502545783904E-13</v>
      </c>
      <c r="C45">
        <v>-0.78720360411977897</v>
      </c>
      <c r="D45">
        <v>0.83699999999999997</v>
      </c>
      <c r="E45">
        <v>0.88300000000000001</v>
      </c>
      <c r="F45" s="6">
        <v>1.35360018716311E-8</v>
      </c>
      <c r="G45" t="s">
        <v>427</v>
      </c>
      <c r="H45" t="s">
        <v>428</v>
      </c>
    </row>
    <row r="46" spans="2:8" x14ac:dyDescent="0.2">
      <c r="B46" s="6">
        <v>7.5657435660818001E-10</v>
      </c>
      <c r="C46">
        <v>-0.80106997851499095</v>
      </c>
      <c r="D46">
        <v>0.98299999999999998</v>
      </c>
      <c r="E46">
        <v>0.95399999999999996</v>
      </c>
      <c r="F46" s="6">
        <v>1.5502208566901598E-5</v>
      </c>
      <c r="G46" t="s">
        <v>429</v>
      </c>
      <c r="H46" t="s">
        <v>430</v>
      </c>
    </row>
    <row r="47" spans="2:8" x14ac:dyDescent="0.2">
      <c r="B47" s="6">
        <v>3.2140646483758701E-26</v>
      </c>
      <c r="C47">
        <v>-0.80304096876319697</v>
      </c>
      <c r="D47">
        <v>0.29699999999999999</v>
      </c>
      <c r="E47">
        <v>0.57299999999999995</v>
      </c>
      <c r="F47" s="6">
        <v>6.5856184645221603E-22</v>
      </c>
      <c r="G47" t="s">
        <v>219</v>
      </c>
      <c r="H47" t="s">
        <v>220</v>
      </c>
    </row>
    <row r="48" spans="2:8" x14ac:dyDescent="0.2">
      <c r="B48" s="6">
        <v>1.9472551062520999E-36</v>
      </c>
      <c r="C48">
        <v>-0.803178611709088</v>
      </c>
      <c r="D48">
        <v>0.99099999999999999</v>
      </c>
      <c r="E48">
        <v>0.98699999999999999</v>
      </c>
      <c r="F48" s="6">
        <v>3.9899257127105499E-32</v>
      </c>
      <c r="G48" t="s">
        <v>431</v>
      </c>
      <c r="H48" t="s">
        <v>432</v>
      </c>
    </row>
    <row r="49" spans="2:8" x14ac:dyDescent="0.2">
      <c r="B49" s="6">
        <v>1.79540657753001E-62</v>
      </c>
      <c r="C49">
        <v>-0.80743219552385204</v>
      </c>
      <c r="D49">
        <v>0.13300000000000001</v>
      </c>
      <c r="E49">
        <v>0.58599999999999997</v>
      </c>
      <c r="F49" s="6">
        <v>3.678788077359E-58</v>
      </c>
      <c r="G49" t="s">
        <v>433</v>
      </c>
      <c r="H49" t="s">
        <v>434</v>
      </c>
    </row>
    <row r="50" spans="2:8" x14ac:dyDescent="0.2">
      <c r="B50" s="6">
        <v>3.7440581840216798E-23</v>
      </c>
      <c r="C50">
        <v>-0.81958266019979098</v>
      </c>
      <c r="D50">
        <v>0.78900000000000003</v>
      </c>
      <c r="E50">
        <v>0.85799999999999998</v>
      </c>
      <c r="F50" s="6">
        <v>7.6715752190604304E-19</v>
      </c>
      <c r="G50" t="s">
        <v>351</v>
      </c>
      <c r="H50" t="s">
        <v>352</v>
      </c>
    </row>
    <row r="51" spans="2:8" x14ac:dyDescent="0.2">
      <c r="B51" s="6">
        <v>4.6117758513810799E-10</v>
      </c>
      <c r="C51">
        <v>-0.83012620032501705</v>
      </c>
      <c r="D51">
        <v>0.59099999999999997</v>
      </c>
      <c r="E51">
        <v>0.67400000000000004</v>
      </c>
      <c r="F51" s="6">
        <v>9.4495287194798192E-6</v>
      </c>
      <c r="G51" t="s">
        <v>435</v>
      </c>
      <c r="H51" t="s">
        <v>436</v>
      </c>
    </row>
    <row r="52" spans="2:8" x14ac:dyDescent="0.2">
      <c r="B52" s="6">
        <v>3.2070690770781402E-16</v>
      </c>
      <c r="C52">
        <v>-0.831413093148341</v>
      </c>
      <c r="D52">
        <v>0.49099999999999999</v>
      </c>
      <c r="E52">
        <v>0.63200000000000001</v>
      </c>
      <c r="F52" s="6">
        <v>6.5712845389331001E-12</v>
      </c>
      <c r="G52" t="s">
        <v>437</v>
      </c>
      <c r="H52" t="s">
        <v>438</v>
      </c>
    </row>
    <row r="53" spans="2:8" x14ac:dyDescent="0.2">
      <c r="B53" s="6">
        <v>6.9626218614332704E-34</v>
      </c>
      <c r="C53">
        <v>-0.84336565196531699</v>
      </c>
      <c r="D53">
        <v>0.9</v>
      </c>
      <c r="E53">
        <v>0.93300000000000005</v>
      </c>
      <c r="F53" s="6">
        <v>1.42664121940768E-29</v>
      </c>
      <c r="G53" t="s">
        <v>439</v>
      </c>
      <c r="H53" t="s">
        <v>440</v>
      </c>
    </row>
    <row r="54" spans="2:8" x14ac:dyDescent="0.2">
      <c r="B54" s="6">
        <v>2.12532644194996E-27</v>
      </c>
      <c r="C54">
        <v>-0.85685630355653097</v>
      </c>
      <c r="D54">
        <v>0.99</v>
      </c>
      <c r="E54">
        <v>0.98299999999999998</v>
      </c>
      <c r="F54" s="6">
        <v>4.3547938795554702E-23</v>
      </c>
      <c r="G54" t="s">
        <v>441</v>
      </c>
      <c r="H54" t="s">
        <v>442</v>
      </c>
    </row>
    <row r="55" spans="2:8" x14ac:dyDescent="0.2">
      <c r="B55" s="6">
        <v>1.64687758229618E-43</v>
      </c>
      <c r="C55">
        <v>-0.87644472591770906</v>
      </c>
      <c r="D55">
        <v>0.997</v>
      </c>
      <c r="E55">
        <v>0.98299999999999998</v>
      </c>
      <c r="F55" s="6">
        <v>3.3744521661248799E-39</v>
      </c>
      <c r="G55" t="s">
        <v>443</v>
      </c>
      <c r="H55" t="s">
        <v>444</v>
      </c>
    </row>
    <row r="56" spans="2:8" x14ac:dyDescent="0.2">
      <c r="B56" s="6">
        <v>2.0935021439565499E-26</v>
      </c>
      <c r="C56">
        <v>-0.87720078640378196</v>
      </c>
      <c r="D56">
        <v>0.378</v>
      </c>
      <c r="E56">
        <v>0.63600000000000001</v>
      </c>
      <c r="F56" s="6">
        <v>4.2895858929669697E-22</v>
      </c>
      <c r="G56" t="s">
        <v>445</v>
      </c>
      <c r="H56" t="s">
        <v>446</v>
      </c>
    </row>
    <row r="57" spans="2:8" x14ac:dyDescent="0.2">
      <c r="B57" s="6">
        <v>3.3629859077757201E-49</v>
      </c>
      <c r="C57">
        <v>-0.877986958118668</v>
      </c>
      <c r="D57">
        <v>0.99399999999999999</v>
      </c>
      <c r="E57">
        <v>0.99199999999999999</v>
      </c>
      <c r="F57" s="6">
        <v>6.89075812503245E-45</v>
      </c>
      <c r="G57" t="s">
        <v>447</v>
      </c>
      <c r="H57" t="s">
        <v>448</v>
      </c>
    </row>
    <row r="58" spans="2:8" x14ac:dyDescent="0.2">
      <c r="B58" s="6">
        <v>1.8508105181766099E-42</v>
      </c>
      <c r="C58">
        <v>-0.87855734941853802</v>
      </c>
      <c r="D58">
        <v>0.98399999999999999</v>
      </c>
      <c r="E58">
        <v>0.96199999999999997</v>
      </c>
      <c r="F58" s="6">
        <v>3.7923107517438802E-38</v>
      </c>
      <c r="G58" t="s">
        <v>449</v>
      </c>
      <c r="H58" t="s">
        <v>450</v>
      </c>
    </row>
    <row r="59" spans="2:8" x14ac:dyDescent="0.2">
      <c r="B59" s="6">
        <v>7.8577348111783203E-13</v>
      </c>
      <c r="C59">
        <v>-0.88314319706561395</v>
      </c>
      <c r="D59">
        <v>0.92700000000000005</v>
      </c>
      <c r="E59">
        <v>0.92500000000000004</v>
      </c>
      <c r="F59" s="6">
        <v>1.61004986281044E-8</v>
      </c>
      <c r="G59" t="s">
        <v>451</v>
      </c>
      <c r="H59" t="s">
        <v>452</v>
      </c>
    </row>
    <row r="60" spans="2:8" x14ac:dyDescent="0.2">
      <c r="B60" s="6">
        <v>1.0923142531178899E-42</v>
      </c>
      <c r="C60">
        <v>-0.88990336517373803</v>
      </c>
      <c r="D60">
        <v>0.996</v>
      </c>
      <c r="E60">
        <v>0.996</v>
      </c>
      <c r="F60" s="6">
        <v>2.23815190463855E-38</v>
      </c>
      <c r="G60" t="s">
        <v>113</v>
      </c>
      <c r="H60" t="s">
        <v>114</v>
      </c>
    </row>
    <row r="61" spans="2:8" x14ac:dyDescent="0.2">
      <c r="B61" s="6">
        <v>1.16926960844851E-72</v>
      </c>
      <c r="C61">
        <v>-0.88995653849892797</v>
      </c>
      <c r="D61">
        <v>8.1000000000000003E-2</v>
      </c>
      <c r="E61">
        <v>0.54400000000000004</v>
      </c>
      <c r="F61" s="6">
        <v>2.3958334277110001E-68</v>
      </c>
      <c r="G61" t="s">
        <v>453</v>
      </c>
      <c r="H61" t="s">
        <v>454</v>
      </c>
    </row>
    <row r="62" spans="2:8" x14ac:dyDescent="0.2">
      <c r="B62" s="6">
        <v>7.8107895031889204E-12</v>
      </c>
      <c r="C62">
        <v>-0.89096523563257102</v>
      </c>
      <c r="D62">
        <v>0.80600000000000005</v>
      </c>
      <c r="E62">
        <v>0.78200000000000003</v>
      </c>
      <c r="F62" s="6">
        <v>1.6004307692034101E-7</v>
      </c>
      <c r="G62" t="s">
        <v>455</v>
      </c>
      <c r="H62" t="s">
        <v>456</v>
      </c>
    </row>
    <row r="63" spans="2:8" x14ac:dyDescent="0.2">
      <c r="B63" s="6">
        <v>1.21653956365925E-40</v>
      </c>
      <c r="C63">
        <v>-0.89183361679697803</v>
      </c>
      <c r="D63">
        <v>1</v>
      </c>
      <c r="E63">
        <v>0.996</v>
      </c>
      <c r="F63" s="6">
        <v>2.4926895659378E-36</v>
      </c>
      <c r="G63" t="s">
        <v>457</v>
      </c>
      <c r="H63" t="s">
        <v>458</v>
      </c>
    </row>
    <row r="64" spans="2:8" x14ac:dyDescent="0.2">
      <c r="B64" s="6">
        <v>1.4158461093092901E-23</v>
      </c>
      <c r="C64">
        <v>-0.89566034066659095</v>
      </c>
      <c r="D64">
        <v>0.47</v>
      </c>
      <c r="E64">
        <v>0.68600000000000005</v>
      </c>
      <c r="F64" s="6">
        <v>2.9010686779747298E-19</v>
      </c>
      <c r="G64" t="s">
        <v>459</v>
      </c>
      <c r="H64" t="s">
        <v>460</v>
      </c>
    </row>
    <row r="65" spans="2:8" x14ac:dyDescent="0.2">
      <c r="B65" s="6">
        <v>5.8069060234941802E-50</v>
      </c>
      <c r="C65">
        <v>-0.89692736079759405</v>
      </c>
      <c r="D65">
        <v>0.92900000000000005</v>
      </c>
      <c r="E65">
        <v>0.99199999999999999</v>
      </c>
      <c r="F65" s="6">
        <v>1.1898350442139599E-45</v>
      </c>
      <c r="G65" t="s">
        <v>339</v>
      </c>
      <c r="H65" t="s">
        <v>340</v>
      </c>
    </row>
    <row r="66" spans="2:8" x14ac:dyDescent="0.2">
      <c r="B66" s="6">
        <v>2.9099684960695102E-42</v>
      </c>
      <c r="C66">
        <v>-0.89738380047070898</v>
      </c>
      <c r="D66">
        <v>0.98199999999999998</v>
      </c>
      <c r="E66">
        <v>0.98699999999999999</v>
      </c>
      <c r="F66" s="6">
        <v>5.9625254484464296E-38</v>
      </c>
      <c r="G66" t="s">
        <v>321</v>
      </c>
      <c r="H66" t="s">
        <v>322</v>
      </c>
    </row>
    <row r="67" spans="2:8" x14ac:dyDescent="0.2">
      <c r="B67" s="6">
        <v>2.2328701707766901E-59</v>
      </c>
      <c r="C67">
        <v>-0.90687184952161104</v>
      </c>
      <c r="D67">
        <v>0.95799999999999996</v>
      </c>
      <c r="E67">
        <v>0.97899999999999998</v>
      </c>
      <c r="F67" s="6">
        <v>4.5751509799214398E-55</v>
      </c>
      <c r="G67" t="s">
        <v>461</v>
      </c>
      <c r="H67" t="s">
        <v>462</v>
      </c>
    </row>
    <row r="68" spans="2:8" x14ac:dyDescent="0.2">
      <c r="B68" s="6">
        <v>8.2380506694793105E-27</v>
      </c>
      <c r="C68">
        <v>-0.91011361821510595</v>
      </c>
      <c r="D68">
        <v>0.35</v>
      </c>
      <c r="E68">
        <v>0.58199999999999996</v>
      </c>
      <c r="F68" s="6">
        <v>1.6879765821763099E-22</v>
      </c>
      <c r="G68" t="s">
        <v>463</v>
      </c>
      <c r="H68" t="s">
        <v>464</v>
      </c>
    </row>
    <row r="69" spans="2:8" x14ac:dyDescent="0.2">
      <c r="B69" s="6">
        <v>1.37441655114427E-46</v>
      </c>
      <c r="C69">
        <v>-0.934402766508588</v>
      </c>
      <c r="D69">
        <v>0.13300000000000001</v>
      </c>
      <c r="E69">
        <v>0.51500000000000001</v>
      </c>
      <c r="F69" s="6">
        <v>2.8161795132946001E-42</v>
      </c>
      <c r="G69" t="s">
        <v>341</v>
      </c>
      <c r="H69" t="s">
        <v>342</v>
      </c>
    </row>
    <row r="70" spans="2:8" x14ac:dyDescent="0.2">
      <c r="B70" s="6">
        <v>5.25770542088243E-42</v>
      </c>
      <c r="C70">
        <v>-0.95486811462321497</v>
      </c>
      <c r="D70">
        <v>0.98599999999999999</v>
      </c>
      <c r="E70">
        <v>0.98299999999999998</v>
      </c>
      <c r="F70" s="6">
        <v>1.0773038407388099E-37</v>
      </c>
      <c r="G70" t="s">
        <v>465</v>
      </c>
      <c r="H70" t="s">
        <v>466</v>
      </c>
    </row>
    <row r="71" spans="2:8" x14ac:dyDescent="0.2">
      <c r="B71" s="6">
        <v>7.2217408258896103E-19</v>
      </c>
      <c r="C71">
        <v>-0.97843518408341501</v>
      </c>
      <c r="D71">
        <v>0.61299999999999999</v>
      </c>
      <c r="E71">
        <v>0.78200000000000003</v>
      </c>
      <c r="F71" s="6">
        <v>1.4797346952247799E-14</v>
      </c>
      <c r="G71" t="s">
        <v>467</v>
      </c>
      <c r="H71" t="s">
        <v>468</v>
      </c>
    </row>
    <row r="72" spans="2:8" x14ac:dyDescent="0.2">
      <c r="B72" s="6">
        <v>1.2281746897918801E-15</v>
      </c>
      <c r="C72">
        <v>-0.98404605617628305</v>
      </c>
      <c r="D72">
        <v>0.93600000000000005</v>
      </c>
      <c r="E72">
        <v>0.874</v>
      </c>
      <c r="F72" s="6">
        <v>2.5165299393835701E-11</v>
      </c>
      <c r="G72" t="s">
        <v>469</v>
      </c>
      <c r="H72" t="s">
        <v>470</v>
      </c>
    </row>
    <row r="73" spans="2:8" x14ac:dyDescent="0.2">
      <c r="B73" s="6">
        <v>5.5383663314861498E-52</v>
      </c>
      <c r="C73">
        <v>-0.98836228281508698</v>
      </c>
      <c r="D73">
        <v>6.9000000000000006E-2</v>
      </c>
      <c r="E73">
        <v>0.42299999999999999</v>
      </c>
      <c r="F73" s="6">
        <v>1.13481126132151E-47</v>
      </c>
      <c r="G73" t="s">
        <v>471</v>
      </c>
      <c r="H73" t="s">
        <v>472</v>
      </c>
    </row>
    <row r="74" spans="2:8" x14ac:dyDescent="0.2">
      <c r="B74" s="6">
        <v>3.4669751044210598E-14</v>
      </c>
      <c r="C74">
        <v>-1.0278422001276599</v>
      </c>
      <c r="D74">
        <v>0.13100000000000001</v>
      </c>
      <c r="E74">
        <v>0.318</v>
      </c>
      <c r="F74" s="6">
        <v>7.1038319889587401E-10</v>
      </c>
      <c r="G74" t="s">
        <v>473</v>
      </c>
      <c r="H74" t="s">
        <v>474</v>
      </c>
    </row>
    <row r="75" spans="2:8" x14ac:dyDescent="0.2">
      <c r="B75" s="6">
        <v>3.1836639758931901E-25</v>
      </c>
      <c r="C75">
        <v>-1.03798173434628</v>
      </c>
      <c r="D75">
        <v>0.34499999999999997</v>
      </c>
      <c r="E75">
        <v>0.61099999999999999</v>
      </c>
      <c r="F75" s="6">
        <v>6.5233274866051499E-21</v>
      </c>
      <c r="G75" t="s">
        <v>475</v>
      </c>
      <c r="H75" t="s">
        <v>476</v>
      </c>
    </row>
    <row r="76" spans="2:8" x14ac:dyDescent="0.2">
      <c r="B76" s="6">
        <v>5.5183205878419097E-43</v>
      </c>
      <c r="C76">
        <v>-1.0591619006727699</v>
      </c>
      <c r="D76">
        <v>0.29399999999999998</v>
      </c>
      <c r="E76">
        <v>0.66100000000000003</v>
      </c>
      <c r="F76" s="6">
        <v>1.13070388844881E-38</v>
      </c>
      <c r="G76" t="s">
        <v>477</v>
      </c>
      <c r="H76" t="s">
        <v>478</v>
      </c>
    </row>
    <row r="77" spans="2:8" x14ac:dyDescent="0.2">
      <c r="B77" s="6">
        <v>1.18954788289975E-37</v>
      </c>
      <c r="C77">
        <v>-1.1151905281124399</v>
      </c>
      <c r="D77">
        <v>0.998</v>
      </c>
      <c r="E77">
        <v>0.97499999999999998</v>
      </c>
      <c r="F77" s="6">
        <v>2.43738361206158E-33</v>
      </c>
      <c r="G77" t="s">
        <v>479</v>
      </c>
      <c r="H77" t="s">
        <v>480</v>
      </c>
    </row>
    <row r="78" spans="2:8" x14ac:dyDescent="0.2">
      <c r="B78" s="6">
        <v>1.2972901791552101E-44</v>
      </c>
      <c r="C78">
        <v>-1.12995433224813</v>
      </c>
      <c r="D78">
        <v>0.121</v>
      </c>
      <c r="E78">
        <v>0.49</v>
      </c>
      <c r="F78" s="6">
        <v>2.65814757708903E-40</v>
      </c>
      <c r="G78" t="s">
        <v>335</v>
      </c>
      <c r="H78" t="s">
        <v>336</v>
      </c>
    </row>
    <row r="79" spans="2:8" x14ac:dyDescent="0.2">
      <c r="B79" s="6">
        <v>9.8848124343550405E-16</v>
      </c>
      <c r="C79">
        <v>-1.13150530062163</v>
      </c>
      <c r="D79">
        <v>0.54</v>
      </c>
      <c r="E79">
        <v>0.69499999999999995</v>
      </c>
      <c r="F79" s="6">
        <v>2.0253980677993501E-11</v>
      </c>
      <c r="G79" t="s">
        <v>481</v>
      </c>
      <c r="H79" t="s">
        <v>482</v>
      </c>
    </row>
    <row r="80" spans="2:8" x14ac:dyDescent="0.2">
      <c r="B80" s="6">
        <v>2.5850245679639101E-45</v>
      </c>
      <c r="C80">
        <v>-1.1691063800808399</v>
      </c>
      <c r="D80">
        <v>5.8999999999999997E-2</v>
      </c>
      <c r="E80">
        <v>0.372</v>
      </c>
      <c r="F80" s="6">
        <v>5.2967153397580496E-41</v>
      </c>
      <c r="G80" t="s">
        <v>483</v>
      </c>
      <c r="H80" t="s">
        <v>484</v>
      </c>
    </row>
    <row r="81" spans="2:8" x14ac:dyDescent="0.2">
      <c r="B81" s="6">
        <v>3.3759991610307599E-37</v>
      </c>
      <c r="C81">
        <v>-1.1774163010113701</v>
      </c>
      <c r="D81">
        <v>0.34799999999999998</v>
      </c>
      <c r="E81">
        <v>0.68200000000000005</v>
      </c>
      <c r="F81" s="6">
        <v>6.9174222809520293E-33</v>
      </c>
      <c r="G81" t="s">
        <v>485</v>
      </c>
      <c r="H81" t="s">
        <v>486</v>
      </c>
    </row>
    <row r="82" spans="2:8" x14ac:dyDescent="0.2">
      <c r="B82" s="6">
        <v>7.90874686574054E-67</v>
      </c>
      <c r="C82">
        <v>-1.1843873759223</v>
      </c>
      <c r="D82">
        <v>1.0999999999999999E-2</v>
      </c>
      <c r="E82">
        <v>0.32600000000000001</v>
      </c>
      <c r="F82" s="6">
        <v>1.6205022327902401E-62</v>
      </c>
      <c r="G82" t="s">
        <v>487</v>
      </c>
      <c r="H82" t="s">
        <v>488</v>
      </c>
    </row>
    <row r="83" spans="2:8" x14ac:dyDescent="0.2">
      <c r="B83" s="6">
        <v>3.5924390161401102E-33</v>
      </c>
      <c r="C83">
        <v>-1.21745402074665</v>
      </c>
      <c r="D83">
        <v>0.52</v>
      </c>
      <c r="E83">
        <v>0.78200000000000003</v>
      </c>
      <c r="F83" s="6">
        <v>7.3609075440710798E-29</v>
      </c>
      <c r="G83" t="s">
        <v>319</v>
      </c>
      <c r="H83" t="s">
        <v>320</v>
      </c>
    </row>
    <row r="84" spans="2:8" x14ac:dyDescent="0.2">
      <c r="B84" s="6">
        <v>1.1500016204324299E-56</v>
      </c>
      <c r="C84">
        <v>-1.22342852284572</v>
      </c>
      <c r="D84">
        <v>0.99099999999999999</v>
      </c>
      <c r="E84">
        <v>0.99199999999999999</v>
      </c>
      <c r="F84" s="6">
        <v>2.35635332026605E-52</v>
      </c>
      <c r="G84" t="s">
        <v>347</v>
      </c>
      <c r="H84" t="s">
        <v>348</v>
      </c>
    </row>
    <row r="85" spans="2:8" x14ac:dyDescent="0.2">
      <c r="B85" s="6">
        <v>7.8186062511468301E-30</v>
      </c>
      <c r="C85">
        <v>-1.2311481680979399</v>
      </c>
      <c r="D85">
        <v>0.995</v>
      </c>
      <c r="E85">
        <v>0.97099999999999997</v>
      </c>
      <c r="F85" s="6">
        <v>1.60203242085999E-25</v>
      </c>
      <c r="G85" t="s">
        <v>489</v>
      </c>
      <c r="H85" t="s">
        <v>490</v>
      </c>
    </row>
    <row r="86" spans="2:8" x14ac:dyDescent="0.2">
      <c r="B86" s="6">
        <v>2.9494703854902101E-65</v>
      </c>
      <c r="C86">
        <v>-1.2835584679285399</v>
      </c>
      <c r="D86">
        <v>0.124</v>
      </c>
      <c r="E86">
        <v>0.56899999999999995</v>
      </c>
      <c r="F86" s="6">
        <v>6.04346481986945E-61</v>
      </c>
      <c r="G86" t="s">
        <v>491</v>
      </c>
      <c r="H86" t="s">
        <v>492</v>
      </c>
    </row>
    <row r="87" spans="2:8" x14ac:dyDescent="0.2">
      <c r="B87" s="6">
        <v>1.1844934556442901E-47</v>
      </c>
      <c r="C87">
        <v>-1.3221709880521</v>
      </c>
      <c r="D87">
        <v>0.14000000000000001</v>
      </c>
      <c r="E87">
        <v>0.52700000000000002</v>
      </c>
      <c r="F87" s="6">
        <v>2.42702709061516E-43</v>
      </c>
      <c r="G87" t="s">
        <v>493</v>
      </c>
      <c r="H87" t="s">
        <v>494</v>
      </c>
    </row>
    <row r="88" spans="2:8" x14ac:dyDescent="0.2">
      <c r="B88" s="6">
        <v>3.8269174503839398E-42</v>
      </c>
      <c r="C88">
        <v>-1.3224419799589899</v>
      </c>
      <c r="D88">
        <v>0.48199999999999998</v>
      </c>
      <c r="E88">
        <v>0.77</v>
      </c>
      <c r="F88" s="6">
        <v>7.8413538558366904E-38</v>
      </c>
      <c r="G88" t="s">
        <v>495</v>
      </c>
      <c r="H88" t="s">
        <v>496</v>
      </c>
    </row>
    <row r="89" spans="2:8" x14ac:dyDescent="0.2">
      <c r="B89" s="6">
        <v>3.3901157526932399E-16</v>
      </c>
      <c r="C89">
        <v>-1.34490611840855</v>
      </c>
      <c r="D89">
        <v>0.77900000000000003</v>
      </c>
      <c r="E89">
        <v>0.879</v>
      </c>
      <c r="F89" s="6">
        <v>6.9463471772684497E-12</v>
      </c>
      <c r="G89" t="s">
        <v>497</v>
      </c>
      <c r="H89" t="s">
        <v>498</v>
      </c>
    </row>
    <row r="90" spans="2:8" x14ac:dyDescent="0.2">
      <c r="B90" s="6">
        <v>6.52356146266497E-17</v>
      </c>
      <c r="C90">
        <v>-1.3809418897594199</v>
      </c>
      <c r="D90">
        <v>0.51200000000000001</v>
      </c>
      <c r="E90">
        <v>0.69899999999999995</v>
      </c>
      <c r="F90" s="6">
        <v>1.3366777437000499E-12</v>
      </c>
      <c r="G90" t="s">
        <v>361</v>
      </c>
      <c r="H90" t="s">
        <v>362</v>
      </c>
    </row>
    <row r="91" spans="2:8" x14ac:dyDescent="0.2">
      <c r="B91" s="6">
        <v>2.35498794738302E-42</v>
      </c>
      <c r="C91">
        <v>-1.3945201601184001</v>
      </c>
      <c r="D91">
        <v>0.53</v>
      </c>
      <c r="E91">
        <v>0.77800000000000002</v>
      </c>
      <c r="F91" s="6">
        <v>4.8253703041878201E-38</v>
      </c>
      <c r="G91" t="s">
        <v>499</v>
      </c>
      <c r="H91" t="s">
        <v>500</v>
      </c>
    </row>
    <row r="92" spans="2:8" x14ac:dyDescent="0.2">
      <c r="B92" s="6">
        <v>2.0528284432284899E-53</v>
      </c>
      <c r="C92">
        <v>-1.40345828645892</v>
      </c>
      <c r="D92">
        <v>0.10100000000000001</v>
      </c>
      <c r="E92">
        <v>0.49</v>
      </c>
      <c r="F92" s="6">
        <v>4.2062454801751803E-49</v>
      </c>
      <c r="G92" t="s">
        <v>315</v>
      </c>
      <c r="H92" t="s">
        <v>316</v>
      </c>
    </row>
    <row r="93" spans="2:8" x14ac:dyDescent="0.2">
      <c r="B93" s="6">
        <v>2.9403691564770002E-16</v>
      </c>
      <c r="C93">
        <v>-1.4566556295009101</v>
      </c>
      <c r="D93">
        <v>0.98899999999999999</v>
      </c>
      <c r="E93">
        <v>0.97099999999999997</v>
      </c>
      <c r="F93" s="6">
        <v>6.0248164016213803E-12</v>
      </c>
      <c r="G93" t="s">
        <v>501</v>
      </c>
      <c r="H93" t="s">
        <v>502</v>
      </c>
    </row>
    <row r="94" spans="2:8" x14ac:dyDescent="0.2">
      <c r="B94" s="6">
        <v>1.5862149614804299E-28</v>
      </c>
      <c r="C94">
        <v>-1.4842033851712899</v>
      </c>
      <c r="D94">
        <v>0.27200000000000002</v>
      </c>
      <c r="E94">
        <v>0.55200000000000005</v>
      </c>
      <c r="F94" s="6">
        <v>3.2501544560734099E-24</v>
      </c>
      <c r="G94" t="s">
        <v>503</v>
      </c>
      <c r="H94" t="s">
        <v>504</v>
      </c>
    </row>
    <row r="95" spans="2:8" x14ac:dyDescent="0.2">
      <c r="B95" s="6">
        <v>1.23464163805891E-40</v>
      </c>
      <c r="C95">
        <v>-1.4895388303072501</v>
      </c>
      <c r="D95">
        <v>0.47399999999999998</v>
      </c>
      <c r="E95">
        <v>0.79100000000000004</v>
      </c>
      <c r="F95" s="6">
        <v>2.5297807163827099E-36</v>
      </c>
      <c r="G95" t="s">
        <v>505</v>
      </c>
      <c r="H95" t="s">
        <v>506</v>
      </c>
    </row>
    <row r="96" spans="2:8" x14ac:dyDescent="0.2">
      <c r="B96" s="6">
        <v>8.6256907519388798E-24</v>
      </c>
      <c r="C96">
        <v>-1.49152981549532</v>
      </c>
      <c r="D96">
        <v>0.91</v>
      </c>
      <c r="E96">
        <v>0.91600000000000004</v>
      </c>
      <c r="F96" s="6">
        <v>1.76740403507228E-19</v>
      </c>
      <c r="G96" t="s">
        <v>507</v>
      </c>
      <c r="H96" t="s">
        <v>508</v>
      </c>
    </row>
    <row r="97" spans="2:8" x14ac:dyDescent="0.2">
      <c r="B97" s="6">
        <v>2.2117747397241E-37</v>
      </c>
      <c r="C97">
        <v>-1.64935426627367</v>
      </c>
      <c r="D97">
        <v>0.45700000000000002</v>
      </c>
      <c r="E97">
        <v>0.79500000000000004</v>
      </c>
      <c r="F97" s="6">
        <v>4.5319264416946803E-33</v>
      </c>
      <c r="G97" t="s">
        <v>331</v>
      </c>
      <c r="H97" t="s">
        <v>332</v>
      </c>
    </row>
    <row r="98" spans="2:8" x14ac:dyDescent="0.2">
      <c r="B98" s="6">
        <v>2.6828065317309799E-24</v>
      </c>
      <c r="C98">
        <v>-1.6535881085925599</v>
      </c>
      <c r="D98">
        <v>0.751</v>
      </c>
      <c r="E98">
        <v>0.749</v>
      </c>
      <c r="F98" s="6">
        <v>5.4970705835167702E-20</v>
      </c>
      <c r="G98" t="s">
        <v>509</v>
      </c>
      <c r="H98" t="s">
        <v>510</v>
      </c>
    </row>
    <row r="99" spans="2:8" x14ac:dyDescent="0.2">
      <c r="B99" s="6">
        <v>2.2464499835253401E-34</v>
      </c>
      <c r="C99">
        <v>-1.7638056068064001</v>
      </c>
      <c r="D99">
        <v>0.86499999999999999</v>
      </c>
      <c r="E99">
        <v>0.90800000000000003</v>
      </c>
      <c r="F99" s="6">
        <v>4.6029760162434199E-30</v>
      </c>
      <c r="G99" t="s">
        <v>293</v>
      </c>
      <c r="H99" t="s">
        <v>294</v>
      </c>
    </row>
    <row r="100" spans="2:8" x14ac:dyDescent="0.2">
      <c r="B100" s="6">
        <v>1.02133691372407E-23</v>
      </c>
      <c r="C100">
        <v>-1.8831731730274199</v>
      </c>
      <c r="D100">
        <v>0.86499999999999999</v>
      </c>
      <c r="E100">
        <v>0.90400000000000003</v>
      </c>
      <c r="F100" s="6">
        <v>2.09271933622062E-19</v>
      </c>
      <c r="G100" t="s">
        <v>511</v>
      </c>
      <c r="H100" t="s">
        <v>512</v>
      </c>
    </row>
    <row r="101" spans="2:8" x14ac:dyDescent="0.2">
      <c r="B101" s="6">
        <v>4.7297380132814902E-57</v>
      </c>
      <c r="C101">
        <v>-1.9280431220677201</v>
      </c>
      <c r="D101">
        <v>0.39500000000000002</v>
      </c>
      <c r="E101">
        <v>0.80300000000000005</v>
      </c>
      <c r="F101" s="6">
        <v>9.6912331892137702E-53</v>
      </c>
      <c r="G101" t="s">
        <v>349</v>
      </c>
      <c r="H101" t="s">
        <v>350</v>
      </c>
    </row>
    <row r="102" spans="2:8" x14ac:dyDescent="0.2">
      <c r="B102" s="6">
        <v>2.51516161838925E-25</v>
      </c>
      <c r="C102">
        <v>-2.2077770594774302</v>
      </c>
      <c r="D102">
        <v>0.53500000000000003</v>
      </c>
      <c r="E102">
        <v>0.745</v>
      </c>
      <c r="F102" s="6">
        <v>5.1535661560795702E-21</v>
      </c>
      <c r="G102" t="s">
        <v>313</v>
      </c>
      <c r="H102" t="s">
        <v>314</v>
      </c>
    </row>
    <row r="103" spans="2:8" x14ac:dyDescent="0.2">
      <c r="B103" s="6">
        <v>5.7535704428603303E-33</v>
      </c>
      <c r="C103">
        <v>-2.2281509490378801</v>
      </c>
      <c r="D103">
        <v>0.91100000000000003</v>
      </c>
      <c r="E103">
        <v>0.93300000000000005</v>
      </c>
      <c r="F103" s="6">
        <v>1.17890658374208E-28</v>
      </c>
      <c r="G103" t="s">
        <v>513</v>
      </c>
      <c r="H103" t="s">
        <v>514</v>
      </c>
    </row>
    <row r="104" spans="2:8" x14ac:dyDescent="0.2">
      <c r="B104" s="6">
        <v>9.1972651983930693E-34</v>
      </c>
      <c r="C104">
        <v>-2.3608692316036701</v>
      </c>
      <c r="D104">
        <v>0.55200000000000005</v>
      </c>
      <c r="E104">
        <v>0.79500000000000004</v>
      </c>
      <c r="F104" s="6">
        <v>1.8845196391507399E-29</v>
      </c>
      <c r="G104" t="s">
        <v>213</v>
      </c>
      <c r="H104" t="s">
        <v>214</v>
      </c>
    </row>
  </sheetData>
  <conditionalFormatting sqref="C2:C10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DB7C4-C2E4-A342-A2EB-BA040FEF4685}">
  <dimension ref="B2:H370"/>
  <sheetViews>
    <sheetView workbookViewId="0">
      <selection activeCell="G1" sqref="G1:G1048576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6.3692945272008899E-28</v>
      </c>
      <c r="C3">
        <v>2.55790471746365</v>
      </c>
      <c r="D3">
        <v>0.74399999999999999</v>
      </c>
      <c r="E3">
        <v>0.13600000000000001</v>
      </c>
      <c r="F3" s="6">
        <v>1.30506844862346E-23</v>
      </c>
      <c r="G3" t="s">
        <v>515</v>
      </c>
      <c r="H3" t="s">
        <v>516</v>
      </c>
    </row>
    <row r="4" spans="2:8" x14ac:dyDescent="0.2">
      <c r="B4" s="6">
        <v>2.3105690422769499E-28</v>
      </c>
      <c r="C4">
        <v>2.29614884959532</v>
      </c>
      <c r="D4">
        <v>0.98499999999999999</v>
      </c>
      <c r="E4">
        <v>0.92200000000000004</v>
      </c>
      <c r="F4" s="6">
        <v>4.7343559676254697E-24</v>
      </c>
      <c r="G4" t="s">
        <v>41</v>
      </c>
      <c r="H4" t="s">
        <v>42</v>
      </c>
    </row>
    <row r="5" spans="2:8" x14ac:dyDescent="0.2">
      <c r="B5" s="6">
        <v>2.8840690543867601E-25</v>
      </c>
      <c r="C5">
        <v>2.2831896021998799</v>
      </c>
      <c r="D5">
        <v>0.73599999999999999</v>
      </c>
      <c r="E5">
        <v>0.126</v>
      </c>
      <c r="F5" s="6">
        <v>5.9094574924384797E-21</v>
      </c>
      <c r="G5" t="s">
        <v>517</v>
      </c>
      <c r="H5" t="s">
        <v>518</v>
      </c>
    </row>
    <row r="6" spans="2:8" x14ac:dyDescent="0.2">
      <c r="B6" s="6">
        <v>1.80543392052038E-36</v>
      </c>
      <c r="C6">
        <v>2.2086371294403002</v>
      </c>
      <c r="D6">
        <v>0.995</v>
      </c>
      <c r="E6">
        <v>0.85399999999999998</v>
      </c>
      <c r="F6" s="6">
        <v>3.6993341031462502E-32</v>
      </c>
      <c r="G6" t="s">
        <v>31</v>
      </c>
      <c r="H6" t="s">
        <v>32</v>
      </c>
    </row>
    <row r="7" spans="2:8" x14ac:dyDescent="0.2">
      <c r="B7" s="6">
        <v>4.0126176429201897E-29</v>
      </c>
      <c r="C7">
        <v>2.0863529322379799</v>
      </c>
      <c r="D7">
        <v>0.77400000000000002</v>
      </c>
      <c r="E7">
        <v>0.11700000000000001</v>
      </c>
      <c r="F7" s="6">
        <v>8.2218535503434597E-25</v>
      </c>
      <c r="G7" t="s">
        <v>519</v>
      </c>
      <c r="H7" t="s">
        <v>520</v>
      </c>
    </row>
    <row r="8" spans="2:8" x14ac:dyDescent="0.2">
      <c r="B8" s="6">
        <v>1.8868927972571499E-17</v>
      </c>
      <c r="C8">
        <v>1.9575134940180701</v>
      </c>
      <c r="D8">
        <v>0.74399999999999999</v>
      </c>
      <c r="E8">
        <v>0.29099999999999998</v>
      </c>
      <c r="F8" s="6">
        <v>3.8662433415798999E-13</v>
      </c>
      <c r="G8" t="s">
        <v>521</v>
      </c>
      <c r="H8" t="s">
        <v>522</v>
      </c>
    </row>
    <row r="9" spans="2:8" x14ac:dyDescent="0.2">
      <c r="B9" s="6">
        <v>6.8509281090916996E-37</v>
      </c>
      <c r="C9">
        <v>1.8351196835902901</v>
      </c>
      <c r="D9">
        <v>0.997</v>
      </c>
      <c r="E9">
        <v>0.86399999999999999</v>
      </c>
      <c r="F9" s="6">
        <v>1.40375516955289E-32</v>
      </c>
      <c r="G9" t="s">
        <v>29</v>
      </c>
      <c r="H9" t="s">
        <v>30</v>
      </c>
    </row>
    <row r="10" spans="2:8" x14ac:dyDescent="0.2">
      <c r="B10" s="6">
        <v>1.10551734142217E-31</v>
      </c>
      <c r="C10">
        <v>1.78112841344819</v>
      </c>
      <c r="D10">
        <v>0.78200000000000003</v>
      </c>
      <c r="E10">
        <v>0.107</v>
      </c>
      <c r="F10" s="6">
        <v>2.26520503257403E-27</v>
      </c>
      <c r="G10" t="s">
        <v>523</v>
      </c>
      <c r="H10" t="s">
        <v>524</v>
      </c>
    </row>
    <row r="11" spans="2:8" x14ac:dyDescent="0.2">
      <c r="B11" s="6">
        <v>5.26706322797466E-23</v>
      </c>
      <c r="C11">
        <v>1.75788670674687</v>
      </c>
      <c r="D11">
        <v>0.70799999999999996</v>
      </c>
      <c r="E11">
        <v>9.7000000000000003E-2</v>
      </c>
      <c r="F11" s="6">
        <v>1.0792212554120099E-18</v>
      </c>
      <c r="G11" t="s">
        <v>55</v>
      </c>
      <c r="H11" t="s">
        <v>56</v>
      </c>
    </row>
    <row r="12" spans="2:8" x14ac:dyDescent="0.2">
      <c r="B12" s="6">
        <v>9.6227656269259305E-33</v>
      </c>
      <c r="C12">
        <v>1.7218073968493199</v>
      </c>
      <c r="D12">
        <v>0.86199999999999999</v>
      </c>
      <c r="E12">
        <v>0.16500000000000001</v>
      </c>
      <c r="F12" s="6">
        <v>1.9717046769571199E-28</v>
      </c>
      <c r="G12" t="s">
        <v>409</v>
      </c>
      <c r="H12" t="s">
        <v>410</v>
      </c>
    </row>
    <row r="13" spans="2:8" x14ac:dyDescent="0.2">
      <c r="B13" s="6">
        <v>3.7866837567336601E-24</v>
      </c>
      <c r="C13">
        <v>1.6715376048878301</v>
      </c>
      <c r="D13">
        <v>0.61</v>
      </c>
      <c r="E13">
        <v>0.01</v>
      </c>
      <c r="F13" s="6">
        <v>7.7589150175472701E-20</v>
      </c>
      <c r="G13" t="s">
        <v>525</v>
      </c>
      <c r="H13" t="s">
        <v>526</v>
      </c>
    </row>
    <row r="14" spans="2:8" x14ac:dyDescent="0.2">
      <c r="B14" s="6">
        <v>3.2416996423519001E-24</v>
      </c>
      <c r="C14">
        <v>1.61741407765345</v>
      </c>
      <c r="D14">
        <v>0.95599999999999996</v>
      </c>
      <c r="E14">
        <v>0.505</v>
      </c>
      <c r="F14" s="6">
        <v>6.6422425671790302E-20</v>
      </c>
      <c r="G14" t="s">
        <v>35</v>
      </c>
      <c r="H14" t="s">
        <v>36</v>
      </c>
    </row>
    <row r="15" spans="2:8" x14ac:dyDescent="0.2">
      <c r="B15" s="6">
        <v>9.5892042555776095E-11</v>
      </c>
      <c r="C15">
        <v>1.5723847077469499</v>
      </c>
      <c r="D15">
        <v>0.36899999999999999</v>
      </c>
      <c r="E15">
        <v>2.9000000000000001E-2</v>
      </c>
      <c r="F15" s="6">
        <v>1.96482795196785E-6</v>
      </c>
      <c r="G15" t="s">
        <v>527</v>
      </c>
      <c r="H15" t="s">
        <v>528</v>
      </c>
    </row>
    <row r="16" spans="2:8" x14ac:dyDescent="0.2">
      <c r="B16" s="6">
        <v>3.0191110856054397E-29</v>
      </c>
      <c r="C16">
        <v>1.55532252700438</v>
      </c>
      <c r="D16">
        <v>0.995</v>
      </c>
      <c r="E16">
        <v>0.748</v>
      </c>
      <c r="F16" s="6">
        <v>6.1861586144055402E-25</v>
      </c>
      <c r="G16" t="s">
        <v>529</v>
      </c>
      <c r="H16" t="s">
        <v>530</v>
      </c>
    </row>
    <row r="17" spans="2:8" x14ac:dyDescent="0.2">
      <c r="B17" s="6">
        <v>2.8387406085167802E-30</v>
      </c>
      <c r="C17">
        <v>1.5473451021703899</v>
      </c>
      <c r="D17">
        <v>0.85599999999999998</v>
      </c>
      <c r="E17">
        <v>0.214</v>
      </c>
      <c r="F17" s="6">
        <v>5.81657950685087E-26</v>
      </c>
      <c r="G17" t="s">
        <v>531</v>
      </c>
      <c r="H17" t="s">
        <v>532</v>
      </c>
    </row>
    <row r="18" spans="2:8" x14ac:dyDescent="0.2">
      <c r="B18" s="6">
        <v>1.95711260717828E-21</v>
      </c>
      <c r="C18">
        <v>1.5366852939745601</v>
      </c>
      <c r="D18">
        <v>0.95899999999999996</v>
      </c>
      <c r="E18">
        <v>0.80600000000000005</v>
      </c>
      <c r="F18" s="6">
        <v>4.0101237321083E-17</v>
      </c>
      <c r="G18" t="s">
        <v>533</v>
      </c>
      <c r="H18" t="s">
        <v>534</v>
      </c>
    </row>
    <row r="19" spans="2:8" x14ac:dyDescent="0.2">
      <c r="B19" s="6">
        <v>1.0334200556378699E-23</v>
      </c>
      <c r="C19">
        <v>1.44703406058724</v>
      </c>
      <c r="D19">
        <v>0.80300000000000005</v>
      </c>
      <c r="E19">
        <v>0.20399999999999999</v>
      </c>
      <c r="F19" s="6">
        <v>2.11747769400199E-19</v>
      </c>
      <c r="G19" t="s">
        <v>535</v>
      </c>
      <c r="H19" t="s">
        <v>536</v>
      </c>
    </row>
    <row r="20" spans="2:8" x14ac:dyDescent="0.2">
      <c r="B20" s="6">
        <v>3.8363969465568798E-39</v>
      </c>
      <c r="C20">
        <v>1.4463159072427201</v>
      </c>
      <c r="D20">
        <v>0.89500000000000002</v>
      </c>
      <c r="E20">
        <v>0.13600000000000001</v>
      </c>
      <c r="F20" s="6">
        <v>7.8607773434950501E-35</v>
      </c>
      <c r="G20" t="s">
        <v>39</v>
      </c>
      <c r="H20" t="s">
        <v>40</v>
      </c>
    </row>
    <row r="21" spans="2:8" x14ac:dyDescent="0.2">
      <c r="B21" s="6">
        <v>8.7590654939435993E-27</v>
      </c>
      <c r="C21">
        <v>1.4259267310360699</v>
      </c>
      <c r="D21">
        <v>0.97699999999999998</v>
      </c>
      <c r="E21">
        <v>0.88300000000000001</v>
      </c>
      <c r="F21" s="6">
        <v>1.7947325197090401E-22</v>
      </c>
      <c r="G21" t="s">
        <v>537</v>
      </c>
      <c r="H21" t="s">
        <v>538</v>
      </c>
    </row>
    <row r="22" spans="2:8" x14ac:dyDescent="0.2">
      <c r="B22" s="6">
        <v>1.49336241146555E-27</v>
      </c>
      <c r="C22">
        <v>1.4067041045619</v>
      </c>
      <c r="D22">
        <v>1</v>
      </c>
      <c r="E22">
        <v>0.96099999999999997</v>
      </c>
      <c r="F22" s="6">
        <v>3.0598995810929097E-23</v>
      </c>
      <c r="G22" t="s">
        <v>539</v>
      </c>
      <c r="H22" t="s">
        <v>540</v>
      </c>
    </row>
    <row r="23" spans="2:8" x14ac:dyDescent="0.2">
      <c r="B23" s="6">
        <v>9.87058450784767E-28</v>
      </c>
      <c r="C23">
        <v>1.35404101579924</v>
      </c>
      <c r="D23">
        <v>0.96899999999999997</v>
      </c>
      <c r="E23">
        <v>0.73799999999999999</v>
      </c>
      <c r="F23" s="6">
        <v>2.0224827656579901E-23</v>
      </c>
      <c r="G23" t="s">
        <v>541</v>
      </c>
      <c r="H23" t="s">
        <v>542</v>
      </c>
    </row>
    <row r="24" spans="2:8" x14ac:dyDescent="0.2">
      <c r="B24" s="6">
        <v>5.5142638001909703E-24</v>
      </c>
      <c r="C24">
        <v>1.32838186154341</v>
      </c>
      <c r="D24">
        <v>0.92100000000000004</v>
      </c>
      <c r="E24">
        <v>0.63100000000000001</v>
      </c>
      <c r="F24" s="6">
        <v>1.1298726526591301E-19</v>
      </c>
      <c r="G24" t="s">
        <v>543</v>
      </c>
      <c r="H24" t="s">
        <v>544</v>
      </c>
    </row>
    <row r="25" spans="2:8" x14ac:dyDescent="0.2">
      <c r="B25" s="6">
        <v>2.0775271135916798E-25</v>
      </c>
      <c r="C25">
        <v>1.32420067049534</v>
      </c>
      <c r="D25">
        <v>0.99199999999999999</v>
      </c>
      <c r="E25">
        <v>0.96099999999999997</v>
      </c>
      <c r="F25" s="6">
        <v>4.2568530557493498E-21</v>
      </c>
      <c r="G25" t="s">
        <v>393</v>
      </c>
      <c r="H25" t="s">
        <v>394</v>
      </c>
    </row>
    <row r="26" spans="2:8" x14ac:dyDescent="0.2">
      <c r="B26" s="6">
        <v>1.2992598443276901E-21</v>
      </c>
      <c r="C26">
        <v>1.2892314424659801</v>
      </c>
      <c r="D26">
        <v>0.94099999999999995</v>
      </c>
      <c r="E26">
        <v>0.59199999999999997</v>
      </c>
      <c r="F26" s="6">
        <v>2.6621834210274301E-17</v>
      </c>
      <c r="G26" t="s">
        <v>545</v>
      </c>
      <c r="H26" t="s">
        <v>546</v>
      </c>
    </row>
    <row r="27" spans="2:8" x14ac:dyDescent="0.2">
      <c r="B27" s="6">
        <v>4.7039129493475697E-26</v>
      </c>
      <c r="C27">
        <v>1.28693656828393</v>
      </c>
      <c r="D27">
        <v>0.93100000000000005</v>
      </c>
      <c r="E27">
        <v>0.61199999999999999</v>
      </c>
      <c r="F27" s="6">
        <v>9.6383176332131693E-22</v>
      </c>
      <c r="G27" t="s">
        <v>547</v>
      </c>
      <c r="H27" t="s">
        <v>548</v>
      </c>
    </row>
    <row r="28" spans="2:8" x14ac:dyDescent="0.2">
      <c r="B28" s="6">
        <v>3.6580343075153001E-21</v>
      </c>
      <c r="C28">
        <v>1.24072060026467</v>
      </c>
      <c r="D28">
        <v>0.97899999999999998</v>
      </c>
      <c r="E28">
        <v>0.88300000000000001</v>
      </c>
      <c r="F28" s="6">
        <v>7.4953122960988405E-17</v>
      </c>
      <c r="G28" t="s">
        <v>549</v>
      </c>
      <c r="H28" t="s">
        <v>550</v>
      </c>
    </row>
    <row r="29" spans="2:8" x14ac:dyDescent="0.2">
      <c r="B29" s="6">
        <v>8.7552023809814498E-20</v>
      </c>
      <c r="C29">
        <v>1.2405177053902601</v>
      </c>
      <c r="D29">
        <v>0.997</v>
      </c>
      <c r="E29">
        <v>0.98099999999999998</v>
      </c>
      <c r="F29" s="6">
        <v>1.7939409678631E-15</v>
      </c>
      <c r="G29" t="s">
        <v>551</v>
      </c>
      <c r="H29" t="s">
        <v>552</v>
      </c>
    </row>
    <row r="30" spans="2:8" x14ac:dyDescent="0.2">
      <c r="B30" s="6">
        <v>5.7211390793662499E-19</v>
      </c>
      <c r="C30">
        <v>1.2208715455236301</v>
      </c>
      <c r="D30">
        <v>1</v>
      </c>
      <c r="E30">
        <v>0.98099999999999998</v>
      </c>
      <c r="F30" s="6">
        <v>1.1722613973621401E-14</v>
      </c>
      <c r="G30" t="s">
        <v>297</v>
      </c>
      <c r="H30" t="s">
        <v>298</v>
      </c>
    </row>
    <row r="31" spans="2:8" x14ac:dyDescent="0.2">
      <c r="B31" s="6">
        <v>7.3298805814487702E-25</v>
      </c>
      <c r="C31">
        <v>1.2145475673591699</v>
      </c>
      <c r="D31">
        <v>0.92300000000000004</v>
      </c>
      <c r="E31">
        <v>0.505</v>
      </c>
      <c r="F31" s="6">
        <v>1.50189253113885E-20</v>
      </c>
      <c r="G31" t="s">
        <v>553</v>
      </c>
      <c r="H31" t="s">
        <v>554</v>
      </c>
    </row>
    <row r="32" spans="2:8" x14ac:dyDescent="0.2">
      <c r="B32" s="6">
        <v>1.18973259533204E-24</v>
      </c>
      <c r="C32">
        <v>1.20914304390933</v>
      </c>
      <c r="D32">
        <v>0.93300000000000005</v>
      </c>
      <c r="E32">
        <v>0.61199999999999999</v>
      </c>
      <c r="F32" s="6">
        <v>2.43776208783536E-20</v>
      </c>
      <c r="G32" t="s">
        <v>555</v>
      </c>
      <c r="H32" t="s">
        <v>556</v>
      </c>
    </row>
    <row r="33" spans="2:8" x14ac:dyDescent="0.2">
      <c r="B33" s="6">
        <v>9.0960078746134996E-33</v>
      </c>
      <c r="C33">
        <v>1.1965212348235601</v>
      </c>
      <c r="D33">
        <v>0.995</v>
      </c>
      <c r="E33">
        <v>0.96099999999999997</v>
      </c>
      <c r="F33" s="6">
        <v>1.86377201350831E-28</v>
      </c>
      <c r="G33" t="s">
        <v>69</v>
      </c>
      <c r="H33" t="s">
        <v>70</v>
      </c>
    </row>
    <row r="34" spans="2:8" x14ac:dyDescent="0.2">
      <c r="B34" s="6">
        <v>5.5439971206283196E-25</v>
      </c>
      <c r="C34">
        <v>1.1875339722333</v>
      </c>
      <c r="D34">
        <v>0.97199999999999998</v>
      </c>
      <c r="E34">
        <v>0.68899999999999995</v>
      </c>
      <c r="F34" s="6">
        <v>1.13596501001674E-20</v>
      </c>
      <c r="G34" t="s">
        <v>95</v>
      </c>
      <c r="H34" t="s">
        <v>96</v>
      </c>
    </row>
    <row r="35" spans="2:8" x14ac:dyDescent="0.2">
      <c r="B35" s="6">
        <v>1.67617168555287E-18</v>
      </c>
      <c r="C35">
        <v>1.1680939307956699</v>
      </c>
      <c r="D35">
        <v>0.96199999999999997</v>
      </c>
      <c r="E35">
        <v>0.75700000000000001</v>
      </c>
      <c r="F35" s="6">
        <v>3.4344757836978199E-14</v>
      </c>
      <c r="G35" t="s">
        <v>557</v>
      </c>
      <c r="H35" t="s">
        <v>558</v>
      </c>
    </row>
    <row r="36" spans="2:8" x14ac:dyDescent="0.2">
      <c r="B36" s="6">
        <v>2.40723718951172E-31</v>
      </c>
      <c r="C36">
        <v>1.1635170001491499</v>
      </c>
      <c r="D36">
        <v>0.86699999999999999</v>
      </c>
      <c r="E36">
        <v>0.17499999999999999</v>
      </c>
      <c r="F36" s="6">
        <v>4.9324290013095102E-27</v>
      </c>
      <c r="G36" t="s">
        <v>247</v>
      </c>
      <c r="H36" t="s">
        <v>248</v>
      </c>
    </row>
    <row r="37" spans="2:8" x14ac:dyDescent="0.2">
      <c r="B37" s="6">
        <v>7.0741310139773895E-24</v>
      </c>
      <c r="C37">
        <v>1.1571365400643501</v>
      </c>
      <c r="D37">
        <v>0.93100000000000005</v>
      </c>
      <c r="E37">
        <v>0.57299999999999995</v>
      </c>
      <c r="F37" s="6">
        <v>1.4494894447639699E-19</v>
      </c>
      <c r="G37" t="s">
        <v>559</v>
      </c>
      <c r="H37" t="s">
        <v>560</v>
      </c>
    </row>
    <row r="38" spans="2:8" x14ac:dyDescent="0.2">
      <c r="B38" s="6">
        <v>4.1487470039514898E-23</v>
      </c>
      <c r="C38">
        <v>1.1561576868408701</v>
      </c>
      <c r="D38">
        <v>0.98199999999999998</v>
      </c>
      <c r="E38">
        <v>0.82499999999999996</v>
      </c>
      <c r="F38" s="6">
        <v>8.5007826110965999E-19</v>
      </c>
      <c r="G38" t="s">
        <v>561</v>
      </c>
      <c r="H38" t="s">
        <v>562</v>
      </c>
    </row>
    <row r="39" spans="2:8" x14ac:dyDescent="0.2">
      <c r="B39" s="6">
        <v>2.4579372950314202E-19</v>
      </c>
      <c r="C39">
        <v>1.12662812141498</v>
      </c>
      <c r="D39">
        <v>0.997</v>
      </c>
      <c r="E39">
        <v>0.96099999999999997</v>
      </c>
      <c r="F39" s="6">
        <v>5.0363135175193702E-15</v>
      </c>
      <c r="G39" t="s">
        <v>563</v>
      </c>
      <c r="H39" t="s">
        <v>564</v>
      </c>
    </row>
    <row r="40" spans="2:8" x14ac:dyDescent="0.2">
      <c r="B40" s="6">
        <v>1.37166378068335E-21</v>
      </c>
      <c r="C40">
        <v>1.1154679718263401</v>
      </c>
      <c r="D40">
        <v>0.98499999999999999</v>
      </c>
      <c r="E40">
        <v>0.874</v>
      </c>
      <c r="F40" s="6">
        <v>2.8105390866201802E-17</v>
      </c>
      <c r="G40" t="s">
        <v>565</v>
      </c>
      <c r="H40" t="s">
        <v>566</v>
      </c>
    </row>
    <row r="41" spans="2:8" x14ac:dyDescent="0.2">
      <c r="B41" s="6">
        <v>3.29634414939206E-24</v>
      </c>
      <c r="C41">
        <v>1.10606377219029</v>
      </c>
      <c r="D41">
        <v>0.96399999999999997</v>
      </c>
      <c r="E41">
        <v>0.78600000000000003</v>
      </c>
      <c r="F41" s="6">
        <v>6.7542091621043299E-20</v>
      </c>
      <c r="G41" t="s">
        <v>567</v>
      </c>
      <c r="H41" t="s">
        <v>568</v>
      </c>
    </row>
    <row r="42" spans="2:8" x14ac:dyDescent="0.2">
      <c r="B42" s="6">
        <v>5.3039194811588901E-24</v>
      </c>
      <c r="C42">
        <v>1.1040187434127899</v>
      </c>
      <c r="D42">
        <v>0.86899999999999999</v>
      </c>
      <c r="E42">
        <v>0.379</v>
      </c>
      <c r="F42" s="6">
        <v>1.08677310168946E-19</v>
      </c>
      <c r="G42" t="s">
        <v>569</v>
      </c>
      <c r="H42" t="s">
        <v>570</v>
      </c>
    </row>
    <row r="43" spans="2:8" x14ac:dyDescent="0.2">
      <c r="B43" s="6">
        <v>6.9276861554470502E-26</v>
      </c>
      <c r="C43">
        <v>1.0990009888491701</v>
      </c>
      <c r="D43">
        <v>0.73299999999999998</v>
      </c>
      <c r="E43">
        <v>9.7000000000000003E-2</v>
      </c>
      <c r="F43" s="6">
        <v>1.4194828932510999E-21</v>
      </c>
      <c r="G43" t="s">
        <v>571</v>
      </c>
      <c r="H43" t="s">
        <v>572</v>
      </c>
    </row>
    <row r="44" spans="2:8" x14ac:dyDescent="0.2">
      <c r="B44" s="6">
        <v>1.7280387186176198E-24</v>
      </c>
      <c r="C44">
        <v>1.0975113034086399</v>
      </c>
      <c r="D44">
        <v>0.95399999999999996</v>
      </c>
      <c r="E44">
        <v>0.59199999999999997</v>
      </c>
      <c r="F44" s="6">
        <v>3.5407513344475E-20</v>
      </c>
      <c r="G44" t="s">
        <v>573</v>
      </c>
      <c r="H44" t="s">
        <v>574</v>
      </c>
    </row>
    <row r="45" spans="2:8" x14ac:dyDescent="0.2">
      <c r="B45" s="6">
        <v>5.9380655673498497E-11</v>
      </c>
      <c r="C45">
        <v>1.09390594309806</v>
      </c>
      <c r="D45">
        <v>0.85399999999999998</v>
      </c>
      <c r="E45">
        <v>0.38800000000000001</v>
      </c>
      <c r="F45" s="6">
        <v>1.2167096347499801E-6</v>
      </c>
      <c r="G45" t="s">
        <v>263</v>
      </c>
      <c r="H45" t="s">
        <v>264</v>
      </c>
    </row>
    <row r="46" spans="2:8" x14ac:dyDescent="0.2">
      <c r="B46" s="6">
        <v>4.7945893433598498E-25</v>
      </c>
      <c r="C46">
        <v>1.0927398383963201</v>
      </c>
      <c r="D46">
        <v>0.96899999999999997</v>
      </c>
      <c r="E46">
        <v>0.80600000000000005</v>
      </c>
      <c r="F46" s="6">
        <v>9.8241135645443304E-21</v>
      </c>
      <c r="G46" t="s">
        <v>575</v>
      </c>
      <c r="H46" t="s">
        <v>576</v>
      </c>
    </row>
    <row r="47" spans="2:8" x14ac:dyDescent="0.2">
      <c r="B47" s="6">
        <v>1.3211574109206699E-22</v>
      </c>
      <c r="C47">
        <v>1.0812466167202399</v>
      </c>
      <c r="D47">
        <v>0.76900000000000002</v>
      </c>
      <c r="E47">
        <v>0.23300000000000001</v>
      </c>
      <c r="F47" s="6">
        <v>2.7070515349764599E-18</v>
      </c>
      <c r="G47" t="s">
        <v>577</v>
      </c>
      <c r="H47" t="s">
        <v>578</v>
      </c>
    </row>
    <row r="48" spans="2:8" x14ac:dyDescent="0.2">
      <c r="B48" s="6">
        <v>5.06839794846582E-22</v>
      </c>
      <c r="C48">
        <v>1.07647864956474</v>
      </c>
      <c r="D48">
        <v>0.72299999999999998</v>
      </c>
      <c r="E48">
        <v>0.11700000000000001</v>
      </c>
      <c r="F48" s="6">
        <v>1.03851473964065E-17</v>
      </c>
      <c r="G48" t="s">
        <v>579</v>
      </c>
      <c r="H48" t="s">
        <v>580</v>
      </c>
    </row>
    <row r="49" spans="2:8" x14ac:dyDescent="0.2">
      <c r="B49" s="6">
        <v>3.4343982178007599E-21</v>
      </c>
      <c r="C49">
        <v>1.0716728432267399</v>
      </c>
      <c r="D49">
        <v>0.92600000000000005</v>
      </c>
      <c r="E49">
        <v>0.60199999999999998</v>
      </c>
      <c r="F49" s="6">
        <v>7.0370819482737604E-17</v>
      </c>
      <c r="G49" t="s">
        <v>581</v>
      </c>
      <c r="H49" t="s">
        <v>582</v>
      </c>
    </row>
    <row r="50" spans="2:8" x14ac:dyDescent="0.2">
      <c r="B50" s="6">
        <v>3.67696453852559E-22</v>
      </c>
      <c r="C50">
        <v>1.04950791809327</v>
      </c>
      <c r="D50">
        <v>0.94599999999999995</v>
      </c>
      <c r="E50">
        <v>0.64100000000000001</v>
      </c>
      <c r="F50" s="6">
        <v>7.5341003394389395E-18</v>
      </c>
      <c r="G50" t="s">
        <v>583</v>
      </c>
      <c r="H50" t="s">
        <v>584</v>
      </c>
    </row>
    <row r="51" spans="2:8" x14ac:dyDescent="0.2">
      <c r="B51" s="6">
        <v>8.0717703672415496E-19</v>
      </c>
      <c r="C51">
        <v>1.0393066145272301</v>
      </c>
      <c r="D51">
        <v>0.91300000000000003</v>
      </c>
      <c r="E51">
        <v>0.63100000000000001</v>
      </c>
      <c r="F51" s="6">
        <v>1.6539057482477901E-14</v>
      </c>
      <c r="G51" t="s">
        <v>585</v>
      </c>
      <c r="H51" t="s">
        <v>586</v>
      </c>
    </row>
    <row r="52" spans="2:8" x14ac:dyDescent="0.2">
      <c r="B52" s="6">
        <v>4.5696444249568201E-25</v>
      </c>
      <c r="C52">
        <v>1.0333606291947699</v>
      </c>
      <c r="D52">
        <v>0.92800000000000005</v>
      </c>
      <c r="E52">
        <v>0.60199999999999998</v>
      </c>
      <c r="F52" s="6">
        <v>9.3632014267365205E-21</v>
      </c>
      <c r="G52" t="s">
        <v>587</v>
      </c>
      <c r="H52" t="s">
        <v>588</v>
      </c>
    </row>
    <row r="53" spans="2:8" x14ac:dyDescent="0.2">
      <c r="B53" s="6">
        <v>9.6350500420801296E-22</v>
      </c>
      <c r="C53">
        <v>1.0226233565854399</v>
      </c>
      <c r="D53">
        <v>0.81799999999999995</v>
      </c>
      <c r="E53">
        <v>0.34</v>
      </c>
      <c r="F53" s="6">
        <v>1.97422175362222E-17</v>
      </c>
      <c r="G53" t="s">
        <v>589</v>
      </c>
      <c r="H53" t="s">
        <v>590</v>
      </c>
    </row>
    <row r="54" spans="2:8" x14ac:dyDescent="0.2">
      <c r="B54" s="6">
        <v>1.9258204134404201E-17</v>
      </c>
      <c r="C54">
        <v>1.0206020247860399</v>
      </c>
      <c r="D54">
        <v>0.97199999999999998</v>
      </c>
      <c r="E54">
        <v>0.81599999999999995</v>
      </c>
      <c r="F54" s="6">
        <v>3.9460060271394203E-13</v>
      </c>
      <c r="G54" t="s">
        <v>591</v>
      </c>
      <c r="H54" t="s">
        <v>592</v>
      </c>
    </row>
    <row r="55" spans="2:8" x14ac:dyDescent="0.2">
      <c r="B55" s="6">
        <v>9.9129901292504095E-21</v>
      </c>
      <c r="C55">
        <v>1.01933093993624</v>
      </c>
      <c r="D55">
        <v>0.89700000000000002</v>
      </c>
      <c r="E55">
        <v>0.52400000000000002</v>
      </c>
      <c r="F55" s="6">
        <v>2.0311716774834101E-16</v>
      </c>
      <c r="G55" t="s">
        <v>593</v>
      </c>
      <c r="H55" t="s">
        <v>594</v>
      </c>
    </row>
    <row r="56" spans="2:8" x14ac:dyDescent="0.2">
      <c r="B56" s="6">
        <v>4.2375573201168004E-22</v>
      </c>
      <c r="C56">
        <v>1.0149634215687</v>
      </c>
      <c r="D56">
        <v>0.88500000000000001</v>
      </c>
      <c r="E56">
        <v>0.505</v>
      </c>
      <c r="F56" s="6">
        <v>8.6827549489193198E-18</v>
      </c>
      <c r="G56" t="s">
        <v>595</v>
      </c>
      <c r="H56" t="s">
        <v>596</v>
      </c>
    </row>
    <row r="57" spans="2:8" x14ac:dyDescent="0.2">
      <c r="B57" s="6">
        <v>4.3417953364475602E-28</v>
      </c>
      <c r="C57">
        <v>1.01484502956578</v>
      </c>
      <c r="D57">
        <v>0.92600000000000005</v>
      </c>
      <c r="E57">
        <v>0.41699999999999998</v>
      </c>
      <c r="F57" s="6">
        <v>8.8963386443810596E-24</v>
      </c>
      <c r="G57" t="s">
        <v>597</v>
      </c>
      <c r="H57" t="s">
        <v>598</v>
      </c>
    </row>
    <row r="58" spans="2:8" x14ac:dyDescent="0.2">
      <c r="B58" s="6">
        <v>2.99796385180647E-25</v>
      </c>
      <c r="C58">
        <v>1.00385244205656</v>
      </c>
      <c r="D58">
        <v>0.96399999999999997</v>
      </c>
      <c r="E58">
        <v>0.69899999999999995</v>
      </c>
      <c r="F58" s="6">
        <v>6.14282793235146E-21</v>
      </c>
      <c r="G58" t="s">
        <v>599</v>
      </c>
      <c r="H58" t="s">
        <v>600</v>
      </c>
    </row>
    <row r="59" spans="2:8" x14ac:dyDescent="0.2">
      <c r="B59" s="6">
        <v>3.5651175125890002E-26</v>
      </c>
      <c r="C59">
        <v>1.00299233976667</v>
      </c>
      <c r="D59">
        <v>0.93300000000000005</v>
      </c>
      <c r="E59">
        <v>0.52400000000000002</v>
      </c>
      <c r="F59" s="6">
        <v>7.3049257832948499E-22</v>
      </c>
      <c r="G59" s="80">
        <v>45546</v>
      </c>
      <c r="H59" t="s">
        <v>274</v>
      </c>
    </row>
    <row r="60" spans="2:8" x14ac:dyDescent="0.2">
      <c r="B60" s="6">
        <v>3.7489836326724798E-20</v>
      </c>
      <c r="C60">
        <v>1.00263099786157</v>
      </c>
      <c r="D60">
        <v>0.90500000000000003</v>
      </c>
      <c r="E60">
        <v>0.53400000000000003</v>
      </c>
      <c r="F60" s="6">
        <v>7.6816674633458996E-16</v>
      </c>
      <c r="G60" t="s">
        <v>601</v>
      </c>
      <c r="H60" t="s">
        <v>602</v>
      </c>
    </row>
    <row r="61" spans="2:8" x14ac:dyDescent="0.2">
      <c r="B61" s="6">
        <v>2.8017613922168602E-23</v>
      </c>
      <c r="C61">
        <v>0.98586221140374697</v>
      </c>
      <c r="D61">
        <v>0.94399999999999995</v>
      </c>
      <c r="E61">
        <v>0.61199999999999999</v>
      </c>
      <c r="F61" s="6">
        <v>5.7408090926523402E-19</v>
      </c>
      <c r="G61" t="s">
        <v>603</v>
      </c>
      <c r="H61" t="s">
        <v>604</v>
      </c>
    </row>
    <row r="62" spans="2:8" x14ac:dyDescent="0.2">
      <c r="B62" s="6">
        <v>3.4403596080922298E-23</v>
      </c>
      <c r="C62">
        <v>0.97839006245365301</v>
      </c>
      <c r="D62">
        <v>0.95399999999999996</v>
      </c>
      <c r="E62">
        <v>0.70899999999999996</v>
      </c>
      <c r="F62" s="6">
        <v>7.0492968369809898E-19</v>
      </c>
      <c r="G62" t="s">
        <v>605</v>
      </c>
      <c r="H62" t="s">
        <v>606</v>
      </c>
    </row>
    <row r="63" spans="2:8" x14ac:dyDescent="0.2">
      <c r="B63" s="6">
        <v>6.1113062049936198E-33</v>
      </c>
      <c r="C63">
        <v>0.97798491996748604</v>
      </c>
      <c r="D63">
        <v>0.83299999999999996</v>
      </c>
      <c r="E63">
        <v>8.6999999999999994E-2</v>
      </c>
      <c r="F63" s="6">
        <v>1.2522066414031899E-28</v>
      </c>
      <c r="G63" t="s">
        <v>607</v>
      </c>
      <c r="H63" t="s">
        <v>608</v>
      </c>
    </row>
    <row r="64" spans="2:8" x14ac:dyDescent="0.2">
      <c r="B64" s="6">
        <v>1.17142311693463E-20</v>
      </c>
      <c r="C64">
        <v>0.96742557149418096</v>
      </c>
      <c r="D64">
        <v>0.97399999999999998</v>
      </c>
      <c r="E64">
        <v>0.874</v>
      </c>
      <c r="F64" s="6">
        <v>2.4002459665990599E-16</v>
      </c>
      <c r="G64" t="s">
        <v>101</v>
      </c>
      <c r="H64" t="s">
        <v>102</v>
      </c>
    </row>
    <row r="65" spans="2:8" x14ac:dyDescent="0.2">
      <c r="B65" s="6">
        <v>2.9274575519698998E-19</v>
      </c>
      <c r="C65">
        <v>0.96005083675746195</v>
      </c>
      <c r="D65">
        <v>0.88200000000000001</v>
      </c>
      <c r="E65">
        <v>0.437</v>
      </c>
      <c r="F65" s="6">
        <v>5.9983605239863301E-15</v>
      </c>
      <c r="G65" t="s">
        <v>609</v>
      </c>
      <c r="H65" t="s">
        <v>610</v>
      </c>
    </row>
    <row r="66" spans="2:8" x14ac:dyDescent="0.2">
      <c r="B66" s="6">
        <v>3.4296219061617698E-26</v>
      </c>
      <c r="C66">
        <v>0.96000378993438595</v>
      </c>
      <c r="D66">
        <v>0.72099999999999997</v>
      </c>
      <c r="E66">
        <v>7.8E-2</v>
      </c>
      <c r="F66" s="6">
        <v>7.0272952857254602E-22</v>
      </c>
      <c r="G66" t="s">
        <v>611</v>
      </c>
      <c r="H66" t="s">
        <v>612</v>
      </c>
    </row>
    <row r="67" spans="2:8" x14ac:dyDescent="0.2">
      <c r="B67" s="6">
        <v>3.22494312023531E-19</v>
      </c>
      <c r="C67">
        <v>0.951280572559138</v>
      </c>
      <c r="D67">
        <v>0.96699999999999997</v>
      </c>
      <c r="E67">
        <v>0.78600000000000003</v>
      </c>
      <c r="F67" s="6">
        <v>6.6079084533621496E-15</v>
      </c>
      <c r="G67" t="s">
        <v>613</v>
      </c>
      <c r="H67" t="s">
        <v>614</v>
      </c>
    </row>
    <row r="68" spans="2:8" x14ac:dyDescent="0.2">
      <c r="B68" s="6">
        <v>3.2986475095853101E-24</v>
      </c>
      <c r="C68">
        <v>0.94088647540774495</v>
      </c>
      <c r="D68">
        <v>0.69499999999999995</v>
      </c>
      <c r="E68">
        <v>5.8000000000000003E-2</v>
      </c>
      <c r="F68" s="6">
        <v>6.7589287471403098E-20</v>
      </c>
      <c r="G68" t="s">
        <v>381</v>
      </c>
      <c r="H68" t="s">
        <v>382</v>
      </c>
    </row>
    <row r="69" spans="2:8" x14ac:dyDescent="0.2">
      <c r="B69" s="6">
        <v>2.8706210487863001E-22</v>
      </c>
      <c r="C69">
        <v>0.94064179400322601</v>
      </c>
      <c r="D69">
        <v>0.98699999999999999</v>
      </c>
      <c r="E69">
        <v>0.91300000000000003</v>
      </c>
      <c r="F69" s="6">
        <v>5.8819025289631397E-18</v>
      </c>
      <c r="G69" t="s">
        <v>615</v>
      </c>
      <c r="H69" t="s">
        <v>616</v>
      </c>
    </row>
    <row r="70" spans="2:8" x14ac:dyDescent="0.2">
      <c r="B70" s="6">
        <v>1.8039869399067499E-24</v>
      </c>
      <c r="C70">
        <v>0.93675478770638199</v>
      </c>
      <c r="D70">
        <v>0.85399999999999998</v>
      </c>
      <c r="E70">
        <v>0.252</v>
      </c>
      <c r="F70" s="6">
        <v>3.6963692398689297E-20</v>
      </c>
      <c r="G70" t="s">
        <v>617</v>
      </c>
      <c r="H70" t="s">
        <v>618</v>
      </c>
    </row>
    <row r="71" spans="2:8" x14ac:dyDescent="0.2">
      <c r="B71" s="6">
        <v>2.6706070598926399E-21</v>
      </c>
      <c r="C71">
        <v>0.93486289300070402</v>
      </c>
      <c r="D71">
        <v>0.93100000000000005</v>
      </c>
      <c r="E71">
        <v>0.65</v>
      </c>
      <c r="F71" s="6">
        <v>5.4720738657200302E-17</v>
      </c>
      <c r="G71" t="s">
        <v>619</v>
      </c>
      <c r="H71" t="s">
        <v>620</v>
      </c>
    </row>
    <row r="72" spans="2:8" x14ac:dyDescent="0.2">
      <c r="B72" s="6">
        <v>3.4769283521069602E-21</v>
      </c>
      <c r="C72">
        <v>0.933257716858376</v>
      </c>
      <c r="D72">
        <v>0.96399999999999997</v>
      </c>
      <c r="E72">
        <v>0.748</v>
      </c>
      <c r="F72" s="6">
        <v>7.1242261934671694E-17</v>
      </c>
      <c r="G72" t="s">
        <v>621</v>
      </c>
      <c r="H72" t="s">
        <v>622</v>
      </c>
    </row>
    <row r="73" spans="2:8" x14ac:dyDescent="0.2">
      <c r="B73" s="6">
        <v>4.8521930329142902E-24</v>
      </c>
      <c r="C73">
        <v>0.93011670288791803</v>
      </c>
      <c r="D73">
        <v>0.93300000000000005</v>
      </c>
      <c r="E73">
        <v>0.56299999999999994</v>
      </c>
      <c r="F73" s="6">
        <v>9.9421435244413799E-20</v>
      </c>
      <c r="G73" t="s">
        <v>623</v>
      </c>
      <c r="H73" t="s">
        <v>624</v>
      </c>
    </row>
    <row r="74" spans="2:8" x14ac:dyDescent="0.2">
      <c r="B74" s="6">
        <v>9.9296368429174199E-24</v>
      </c>
      <c r="C74">
        <v>0.92356166526893702</v>
      </c>
      <c r="D74">
        <v>1</v>
      </c>
      <c r="E74">
        <v>0.80600000000000005</v>
      </c>
      <c r="F74" s="6">
        <v>2.0345825891137801E-19</v>
      </c>
      <c r="G74" t="s">
        <v>49</v>
      </c>
      <c r="H74" t="s">
        <v>50</v>
      </c>
    </row>
    <row r="75" spans="2:8" x14ac:dyDescent="0.2">
      <c r="B75" s="6">
        <v>2.1353236716328799E-18</v>
      </c>
      <c r="C75">
        <v>0.92309772721300698</v>
      </c>
      <c r="D75">
        <v>0.92100000000000004</v>
      </c>
      <c r="E75">
        <v>0.63100000000000001</v>
      </c>
      <c r="F75" s="6">
        <v>4.3752782031757698E-14</v>
      </c>
      <c r="G75" t="s">
        <v>625</v>
      </c>
      <c r="H75" t="s">
        <v>626</v>
      </c>
    </row>
    <row r="76" spans="2:8" x14ac:dyDescent="0.2">
      <c r="B76" s="6">
        <v>4.4496672529170103E-21</v>
      </c>
      <c r="C76">
        <v>0.91815892093293106</v>
      </c>
      <c r="D76">
        <v>0.84899999999999998</v>
      </c>
      <c r="E76">
        <v>0.33</v>
      </c>
      <c r="F76" s="6">
        <v>9.11736820122696E-17</v>
      </c>
      <c r="G76" t="s">
        <v>627</v>
      </c>
      <c r="H76" t="s">
        <v>628</v>
      </c>
    </row>
    <row r="77" spans="2:8" x14ac:dyDescent="0.2">
      <c r="B77" s="6">
        <v>1.04319475926934E-18</v>
      </c>
      <c r="C77">
        <v>0.91285158981408399</v>
      </c>
      <c r="D77">
        <v>0.90500000000000003</v>
      </c>
      <c r="E77">
        <v>0.44700000000000001</v>
      </c>
      <c r="F77" s="6">
        <v>2.1375060617428701E-14</v>
      </c>
      <c r="G77" t="s">
        <v>629</v>
      </c>
      <c r="H77" t="s">
        <v>630</v>
      </c>
    </row>
    <row r="78" spans="2:8" x14ac:dyDescent="0.2">
      <c r="B78" s="6">
        <v>2.44747567849593E-28</v>
      </c>
      <c r="C78">
        <v>0.91168287516677105</v>
      </c>
      <c r="D78">
        <v>0.997</v>
      </c>
      <c r="E78">
        <v>0.95099999999999996</v>
      </c>
      <c r="F78" s="6">
        <v>5.0148776652381702E-24</v>
      </c>
      <c r="G78" t="s">
        <v>631</v>
      </c>
      <c r="H78" t="s">
        <v>632</v>
      </c>
    </row>
    <row r="79" spans="2:8" x14ac:dyDescent="0.2">
      <c r="B79" s="6">
        <v>2.6109481367779E-20</v>
      </c>
      <c r="C79">
        <v>0.909017173439434</v>
      </c>
      <c r="D79">
        <v>0.92100000000000004</v>
      </c>
      <c r="E79">
        <v>0.66</v>
      </c>
      <c r="F79" s="6">
        <v>5.3498327322579302E-16</v>
      </c>
      <c r="G79" t="s">
        <v>633</v>
      </c>
      <c r="H79" t="s">
        <v>634</v>
      </c>
    </row>
    <row r="80" spans="2:8" x14ac:dyDescent="0.2">
      <c r="B80" s="6">
        <v>5.5719613396811201E-24</v>
      </c>
      <c r="C80">
        <v>0.90323463615079602</v>
      </c>
      <c r="D80">
        <v>0.997</v>
      </c>
      <c r="E80">
        <v>0.99</v>
      </c>
      <c r="F80" s="6">
        <v>1.14169487850066E-19</v>
      </c>
      <c r="G80" t="s">
        <v>97</v>
      </c>
      <c r="H80" t="s">
        <v>98</v>
      </c>
    </row>
    <row r="81" spans="2:8" x14ac:dyDescent="0.2">
      <c r="B81" s="6">
        <v>3.6734234957324004E-15</v>
      </c>
      <c r="C81">
        <v>0.900282143399049</v>
      </c>
      <c r="D81">
        <v>0.97199999999999998</v>
      </c>
      <c r="E81">
        <v>0.80600000000000005</v>
      </c>
      <c r="F81" s="6">
        <v>7.5268447427556996E-11</v>
      </c>
      <c r="G81" t="s">
        <v>635</v>
      </c>
      <c r="H81" t="s">
        <v>636</v>
      </c>
    </row>
    <row r="82" spans="2:8" x14ac:dyDescent="0.2">
      <c r="B82" s="6">
        <v>1.1645523211976099E-12</v>
      </c>
      <c r="C82">
        <v>0.89950230562905698</v>
      </c>
      <c r="D82">
        <v>0.81299999999999994</v>
      </c>
      <c r="E82">
        <v>0.38800000000000001</v>
      </c>
      <c r="F82" s="6">
        <v>2.3861677061339001E-8</v>
      </c>
      <c r="G82" t="s">
        <v>637</v>
      </c>
      <c r="H82" t="s">
        <v>638</v>
      </c>
    </row>
    <row r="83" spans="2:8" x14ac:dyDescent="0.2">
      <c r="B83" s="6">
        <v>2.4916743567978502E-9</v>
      </c>
      <c r="C83">
        <v>0.89848297881250005</v>
      </c>
      <c r="D83">
        <v>0.53600000000000003</v>
      </c>
      <c r="E83">
        <v>0.17499999999999999</v>
      </c>
      <c r="F83" s="6">
        <v>5.1054407570788001E-5</v>
      </c>
      <c r="G83" t="s">
        <v>219</v>
      </c>
      <c r="H83" t="s">
        <v>220</v>
      </c>
    </row>
    <row r="84" spans="2:8" x14ac:dyDescent="0.2">
      <c r="B84" s="6">
        <v>6.4633085560926196E-22</v>
      </c>
      <c r="C84">
        <v>0.89668040995489195</v>
      </c>
      <c r="D84">
        <v>0.96199999999999997</v>
      </c>
      <c r="E84">
        <v>0.64100000000000001</v>
      </c>
      <c r="F84" s="6">
        <v>1.3243319231433799E-17</v>
      </c>
      <c r="G84" t="s">
        <v>639</v>
      </c>
      <c r="H84" t="s">
        <v>640</v>
      </c>
    </row>
    <row r="85" spans="2:8" x14ac:dyDescent="0.2">
      <c r="B85" s="6">
        <v>4.8495021344873302E-16</v>
      </c>
      <c r="C85">
        <v>0.89655913962058598</v>
      </c>
      <c r="D85">
        <v>0.93799999999999994</v>
      </c>
      <c r="E85">
        <v>0.69899999999999995</v>
      </c>
      <c r="F85" s="6">
        <v>9.9366298735645304E-12</v>
      </c>
      <c r="G85" t="s">
        <v>641</v>
      </c>
      <c r="H85" t="s">
        <v>642</v>
      </c>
    </row>
    <row r="86" spans="2:8" x14ac:dyDescent="0.2">
      <c r="B86" s="6">
        <v>3.0526907387287498E-13</v>
      </c>
      <c r="C86">
        <v>0.89316830319880902</v>
      </c>
      <c r="D86">
        <v>0.879</v>
      </c>
      <c r="E86">
        <v>0.48499999999999999</v>
      </c>
      <c r="F86" s="6">
        <v>6.2549633236552102E-9</v>
      </c>
      <c r="G86" t="s">
        <v>643</v>
      </c>
      <c r="H86" t="s">
        <v>644</v>
      </c>
    </row>
    <row r="87" spans="2:8" x14ac:dyDescent="0.2">
      <c r="B87" s="6">
        <v>2.9113131992600398E-17</v>
      </c>
      <c r="C87">
        <v>0.892190344900751</v>
      </c>
      <c r="D87">
        <v>0.96699999999999997</v>
      </c>
      <c r="E87">
        <v>0.71799999999999997</v>
      </c>
      <c r="F87" s="6">
        <v>5.9652807452838304E-13</v>
      </c>
      <c r="G87" t="s">
        <v>645</v>
      </c>
      <c r="H87" t="s">
        <v>646</v>
      </c>
    </row>
    <row r="88" spans="2:8" x14ac:dyDescent="0.2">
      <c r="B88" s="6">
        <v>1.3969270157292899E-23</v>
      </c>
      <c r="C88">
        <v>0.89120681116325895</v>
      </c>
      <c r="D88">
        <v>0.97699999999999998</v>
      </c>
      <c r="E88">
        <v>0.874</v>
      </c>
      <c r="F88" s="6">
        <v>2.8623034552293198E-19</v>
      </c>
      <c r="G88" t="s">
        <v>647</v>
      </c>
      <c r="H88" t="s">
        <v>648</v>
      </c>
    </row>
    <row r="89" spans="2:8" x14ac:dyDescent="0.2">
      <c r="B89" s="6">
        <v>4.6224020492438397E-21</v>
      </c>
      <c r="C89">
        <v>0.88439175655520497</v>
      </c>
      <c r="D89">
        <v>0.92100000000000004</v>
      </c>
      <c r="E89">
        <v>0.621</v>
      </c>
      <c r="F89" s="6">
        <v>9.4713017989006199E-17</v>
      </c>
      <c r="G89" t="s">
        <v>447</v>
      </c>
      <c r="H89" t="s">
        <v>448</v>
      </c>
    </row>
    <row r="90" spans="2:8" x14ac:dyDescent="0.2">
      <c r="B90" s="6">
        <v>3.2638154805300799E-24</v>
      </c>
      <c r="C90">
        <v>0.88418631698730998</v>
      </c>
      <c r="D90">
        <v>0.83799999999999997</v>
      </c>
      <c r="E90">
        <v>0.32</v>
      </c>
      <c r="F90" s="6">
        <v>6.6875579196061401E-20</v>
      </c>
      <c r="G90" t="s">
        <v>649</v>
      </c>
      <c r="H90" t="s">
        <v>650</v>
      </c>
    </row>
    <row r="91" spans="2:8" x14ac:dyDescent="0.2">
      <c r="B91" s="6">
        <v>7.5212405516135905E-20</v>
      </c>
      <c r="C91">
        <v>0.88140591083258701</v>
      </c>
      <c r="D91">
        <v>0.97699999999999998</v>
      </c>
      <c r="E91">
        <v>0.80600000000000005</v>
      </c>
      <c r="F91" s="6">
        <v>1.54110218902562E-15</v>
      </c>
      <c r="G91" t="s">
        <v>651</v>
      </c>
      <c r="H91" t="s">
        <v>652</v>
      </c>
    </row>
    <row r="92" spans="2:8" x14ac:dyDescent="0.2">
      <c r="B92" s="6">
        <v>2.50073923069006E-18</v>
      </c>
      <c r="C92">
        <v>0.87707045387951599</v>
      </c>
      <c r="D92">
        <v>0.877</v>
      </c>
      <c r="E92">
        <v>0.35</v>
      </c>
      <c r="F92" s="6">
        <v>5.1240146836839397E-14</v>
      </c>
      <c r="G92" t="s">
        <v>653</v>
      </c>
      <c r="H92" t="s">
        <v>654</v>
      </c>
    </row>
    <row r="93" spans="2:8" x14ac:dyDescent="0.2">
      <c r="B93" s="6">
        <v>1.1160268815289401E-22</v>
      </c>
      <c r="C93">
        <v>0.876086784838916</v>
      </c>
      <c r="D93">
        <v>0.94899999999999995</v>
      </c>
      <c r="E93">
        <v>0.60199999999999998</v>
      </c>
      <c r="F93" s="6">
        <v>2.2867390802527999E-18</v>
      </c>
      <c r="G93" t="s">
        <v>655</v>
      </c>
      <c r="H93" t="s">
        <v>656</v>
      </c>
    </row>
    <row r="94" spans="2:8" x14ac:dyDescent="0.2">
      <c r="B94" s="6">
        <v>1.3898341364211799E-19</v>
      </c>
      <c r="C94">
        <v>0.87205941647535801</v>
      </c>
      <c r="D94">
        <v>0.9</v>
      </c>
      <c r="E94">
        <v>0.42699999999999999</v>
      </c>
      <c r="F94" s="6">
        <v>2.8477701455270101E-15</v>
      </c>
      <c r="G94" t="s">
        <v>657</v>
      </c>
      <c r="H94" t="s">
        <v>658</v>
      </c>
    </row>
    <row r="95" spans="2:8" x14ac:dyDescent="0.2">
      <c r="B95" s="6">
        <v>6.3641115736379896E-21</v>
      </c>
      <c r="C95">
        <v>0.85953057212269202</v>
      </c>
      <c r="D95">
        <v>0.94099999999999995</v>
      </c>
      <c r="E95">
        <v>0.71799999999999997</v>
      </c>
      <c r="F95" s="6">
        <v>1.3040064614384199E-16</v>
      </c>
      <c r="G95" t="s">
        <v>659</v>
      </c>
      <c r="H95" t="s">
        <v>660</v>
      </c>
    </row>
    <row r="96" spans="2:8" x14ac:dyDescent="0.2">
      <c r="B96" s="6">
        <v>3.4502386858837403E-21</v>
      </c>
      <c r="C96">
        <v>0.85468146803988299</v>
      </c>
      <c r="D96">
        <v>0.96199999999999997</v>
      </c>
      <c r="E96">
        <v>0.77700000000000002</v>
      </c>
      <c r="F96" s="6">
        <v>7.0695390673757902E-17</v>
      </c>
      <c r="G96" t="s">
        <v>661</v>
      </c>
      <c r="H96" t="s">
        <v>662</v>
      </c>
    </row>
    <row r="97" spans="2:8" x14ac:dyDescent="0.2">
      <c r="B97" s="6">
        <v>8.8587567013839104E-19</v>
      </c>
      <c r="C97">
        <v>0.85319448487432004</v>
      </c>
      <c r="D97">
        <v>0.78500000000000003</v>
      </c>
      <c r="E97">
        <v>0.184</v>
      </c>
      <c r="F97" s="6">
        <v>1.8151592481135601E-14</v>
      </c>
      <c r="G97" t="s">
        <v>663</v>
      </c>
      <c r="H97" t="s">
        <v>664</v>
      </c>
    </row>
    <row r="98" spans="2:8" x14ac:dyDescent="0.2">
      <c r="B98" s="6">
        <v>1.09248547215138E-20</v>
      </c>
      <c r="C98">
        <v>0.85227343130566602</v>
      </c>
      <c r="D98">
        <v>0.92800000000000005</v>
      </c>
      <c r="E98">
        <v>0.65</v>
      </c>
      <c r="F98" s="6">
        <v>2.2385027324381698E-16</v>
      </c>
      <c r="G98" t="s">
        <v>665</v>
      </c>
      <c r="H98" t="s">
        <v>666</v>
      </c>
    </row>
    <row r="99" spans="2:8" x14ac:dyDescent="0.2">
      <c r="B99" s="6">
        <v>2.3672041167955901E-15</v>
      </c>
      <c r="C99">
        <v>0.85028936987972703</v>
      </c>
      <c r="D99">
        <v>0.76900000000000002</v>
      </c>
      <c r="E99">
        <v>0.29099999999999998</v>
      </c>
      <c r="F99" s="6">
        <v>4.8504012353141598E-11</v>
      </c>
      <c r="G99" t="s">
        <v>667</v>
      </c>
      <c r="H99" t="s">
        <v>668</v>
      </c>
    </row>
    <row r="100" spans="2:8" x14ac:dyDescent="0.2">
      <c r="B100" s="6">
        <v>1.2261905616338101E-21</v>
      </c>
      <c r="C100">
        <v>0.84696494226566299</v>
      </c>
      <c r="D100">
        <v>0.84599999999999997</v>
      </c>
      <c r="E100">
        <v>0.38800000000000001</v>
      </c>
      <c r="F100" s="6">
        <v>2.51246446078768E-17</v>
      </c>
      <c r="G100" t="s">
        <v>669</v>
      </c>
      <c r="H100" t="s">
        <v>670</v>
      </c>
    </row>
    <row r="101" spans="2:8" x14ac:dyDescent="0.2">
      <c r="B101" s="6">
        <v>8.8192021806910095E-21</v>
      </c>
      <c r="C101">
        <v>0.84297545571078702</v>
      </c>
      <c r="D101">
        <v>0.93100000000000005</v>
      </c>
      <c r="E101">
        <v>0.60199999999999998</v>
      </c>
      <c r="F101" s="6">
        <v>1.8070545268235899E-16</v>
      </c>
      <c r="G101" t="s">
        <v>671</v>
      </c>
      <c r="H101" t="s">
        <v>672</v>
      </c>
    </row>
    <row r="102" spans="2:8" x14ac:dyDescent="0.2">
      <c r="B102" s="6">
        <v>9.5842285093333002E-30</v>
      </c>
      <c r="C102">
        <v>0.84281999024783705</v>
      </c>
      <c r="D102">
        <v>0.77900000000000003</v>
      </c>
      <c r="E102">
        <v>6.8000000000000005E-2</v>
      </c>
      <c r="F102" s="6">
        <v>1.96380842156239E-25</v>
      </c>
      <c r="G102" t="s">
        <v>673</v>
      </c>
      <c r="H102" t="s">
        <v>674</v>
      </c>
    </row>
    <row r="103" spans="2:8" x14ac:dyDescent="0.2">
      <c r="B103" s="6">
        <v>1.00089793888831E-25</v>
      </c>
      <c r="C103">
        <v>0.84038831637635603</v>
      </c>
      <c r="D103">
        <v>0.71</v>
      </c>
      <c r="E103">
        <v>5.8000000000000003E-2</v>
      </c>
      <c r="F103" s="6">
        <v>2.0508398767821402E-21</v>
      </c>
      <c r="G103" t="s">
        <v>675</v>
      </c>
      <c r="H103" t="s">
        <v>676</v>
      </c>
    </row>
    <row r="104" spans="2:8" x14ac:dyDescent="0.2">
      <c r="B104" s="6">
        <v>1.78124761526616E-15</v>
      </c>
      <c r="C104">
        <v>0.83934774001105505</v>
      </c>
      <c r="D104">
        <v>0.72099999999999997</v>
      </c>
      <c r="E104">
        <v>0.214</v>
      </c>
      <c r="F104" s="6">
        <v>3.6497763636803603E-11</v>
      </c>
      <c r="G104" t="s">
        <v>677</v>
      </c>
      <c r="H104" t="s">
        <v>678</v>
      </c>
    </row>
    <row r="105" spans="2:8" x14ac:dyDescent="0.2">
      <c r="B105" s="6">
        <v>4.67587846399877E-21</v>
      </c>
      <c r="C105">
        <v>0.83804779911215499</v>
      </c>
      <c r="D105">
        <v>0.98199999999999998</v>
      </c>
      <c r="E105">
        <v>0.82499999999999996</v>
      </c>
      <c r="F105" s="6">
        <v>9.5808749727334802E-17</v>
      </c>
      <c r="G105" t="s">
        <v>679</v>
      </c>
      <c r="H105" t="s">
        <v>680</v>
      </c>
    </row>
    <row r="106" spans="2:8" x14ac:dyDescent="0.2">
      <c r="B106" s="6">
        <v>2.8575627895921201E-18</v>
      </c>
      <c r="C106">
        <v>0.83428811039528505</v>
      </c>
      <c r="D106">
        <v>0.92600000000000005</v>
      </c>
      <c r="E106">
        <v>0.63100000000000001</v>
      </c>
      <c r="F106" s="6">
        <v>5.8551461558742602E-14</v>
      </c>
      <c r="G106" t="s">
        <v>681</v>
      </c>
      <c r="H106" t="s">
        <v>682</v>
      </c>
    </row>
    <row r="107" spans="2:8" x14ac:dyDescent="0.2">
      <c r="B107" s="6">
        <v>4.0154591383141199E-24</v>
      </c>
      <c r="C107">
        <v>0.83355889031500996</v>
      </c>
      <c r="D107">
        <v>0.96399999999999997</v>
      </c>
      <c r="E107">
        <v>0.77700000000000002</v>
      </c>
      <c r="F107" s="6">
        <v>8.2276757744056405E-20</v>
      </c>
      <c r="G107" t="s">
        <v>683</v>
      </c>
      <c r="H107" t="s">
        <v>684</v>
      </c>
    </row>
    <row r="108" spans="2:8" x14ac:dyDescent="0.2">
      <c r="B108" s="6">
        <v>7.8960894502841498E-19</v>
      </c>
      <c r="C108">
        <v>0.83330207510007903</v>
      </c>
      <c r="D108">
        <v>0.71</v>
      </c>
      <c r="E108">
        <v>0.13600000000000001</v>
      </c>
      <c r="F108" s="6">
        <v>1.61790872836322E-14</v>
      </c>
      <c r="G108" t="s">
        <v>685</v>
      </c>
      <c r="H108" t="s">
        <v>686</v>
      </c>
    </row>
    <row r="109" spans="2:8" x14ac:dyDescent="0.2">
      <c r="B109" s="6">
        <v>9.8954981138871298E-20</v>
      </c>
      <c r="C109">
        <v>0.82994844535572798</v>
      </c>
      <c r="D109">
        <v>0.82599999999999996</v>
      </c>
      <c r="E109">
        <v>0.32</v>
      </c>
      <c r="F109" s="6">
        <v>2.0275875635354702E-15</v>
      </c>
      <c r="G109" t="s">
        <v>687</v>
      </c>
      <c r="H109" t="s">
        <v>688</v>
      </c>
    </row>
    <row r="110" spans="2:8" x14ac:dyDescent="0.2">
      <c r="B110" s="6">
        <v>1.1523749435406001E-18</v>
      </c>
      <c r="C110">
        <v>0.82487284291701901</v>
      </c>
      <c r="D110">
        <v>0.96399999999999997</v>
      </c>
      <c r="E110">
        <v>0.76700000000000002</v>
      </c>
      <c r="F110" s="6">
        <v>2.3612162593146801E-14</v>
      </c>
      <c r="G110" t="s">
        <v>689</v>
      </c>
      <c r="H110" t="s">
        <v>690</v>
      </c>
    </row>
    <row r="111" spans="2:8" x14ac:dyDescent="0.2">
      <c r="B111" s="6">
        <v>6.2766574242209396E-14</v>
      </c>
      <c r="C111">
        <v>0.82323333506559904</v>
      </c>
      <c r="D111">
        <v>0.97399999999999998</v>
      </c>
      <c r="E111">
        <v>0.65</v>
      </c>
      <c r="F111" s="6">
        <v>1.28608710622287E-9</v>
      </c>
      <c r="G111" t="s">
        <v>691</v>
      </c>
      <c r="H111" t="s">
        <v>692</v>
      </c>
    </row>
    <row r="112" spans="2:8" x14ac:dyDescent="0.2">
      <c r="B112" s="6">
        <v>3.37716625474327E-18</v>
      </c>
      <c r="C112">
        <v>0.81996087786562599</v>
      </c>
      <c r="D112">
        <v>0.92800000000000005</v>
      </c>
      <c r="E112">
        <v>0.58299999999999996</v>
      </c>
      <c r="F112" s="6">
        <v>6.9198136559689598E-14</v>
      </c>
      <c r="G112" t="s">
        <v>693</v>
      </c>
      <c r="H112" t="s">
        <v>694</v>
      </c>
    </row>
    <row r="113" spans="2:8" x14ac:dyDescent="0.2">
      <c r="B113" s="6">
        <v>4.4918843216295697E-19</v>
      </c>
      <c r="C113">
        <v>0.819488712238855</v>
      </c>
      <c r="D113">
        <v>0.95099999999999996</v>
      </c>
      <c r="E113">
        <v>0.69899999999999995</v>
      </c>
      <c r="F113" s="6">
        <v>9.2038709750189792E-15</v>
      </c>
      <c r="G113" t="s">
        <v>695</v>
      </c>
      <c r="H113" t="s">
        <v>696</v>
      </c>
    </row>
    <row r="114" spans="2:8" x14ac:dyDescent="0.2">
      <c r="B114" s="6">
        <v>3.4914139684134102E-16</v>
      </c>
      <c r="C114">
        <v>0.81796439854704495</v>
      </c>
      <c r="D114">
        <v>0.94899999999999995</v>
      </c>
      <c r="E114">
        <v>0.59199999999999997</v>
      </c>
      <c r="F114" s="6">
        <v>7.1539072212790801E-12</v>
      </c>
      <c r="G114" t="s">
        <v>697</v>
      </c>
      <c r="H114" t="s">
        <v>698</v>
      </c>
    </row>
    <row r="115" spans="2:8" x14ac:dyDescent="0.2">
      <c r="B115" s="6">
        <v>5.5984780888293302E-27</v>
      </c>
      <c r="C115">
        <v>0.81763033855802103</v>
      </c>
      <c r="D115">
        <v>0.85899999999999999</v>
      </c>
      <c r="E115">
        <v>0.20399999999999999</v>
      </c>
      <c r="F115" s="6">
        <v>1.14712816040113E-22</v>
      </c>
      <c r="G115" t="s">
        <v>699</v>
      </c>
      <c r="H115" t="s">
        <v>700</v>
      </c>
    </row>
    <row r="116" spans="2:8" x14ac:dyDescent="0.2">
      <c r="B116" s="6">
        <v>1.3712982371855101E-18</v>
      </c>
      <c r="C116">
        <v>0.81737095895975997</v>
      </c>
      <c r="D116">
        <v>0.95099999999999996</v>
      </c>
      <c r="E116">
        <v>0.75700000000000001</v>
      </c>
      <c r="F116" s="6">
        <v>2.8097900879931001E-14</v>
      </c>
      <c r="G116" t="s">
        <v>701</v>
      </c>
      <c r="H116" t="s">
        <v>702</v>
      </c>
    </row>
    <row r="117" spans="2:8" x14ac:dyDescent="0.2">
      <c r="B117" s="6">
        <v>5.2024889290745697E-18</v>
      </c>
      <c r="C117">
        <v>0.81678960715253002</v>
      </c>
      <c r="D117">
        <v>0.83099999999999996</v>
      </c>
      <c r="E117">
        <v>0.40799999999999997</v>
      </c>
      <c r="F117" s="6">
        <v>1.06598998156738E-13</v>
      </c>
      <c r="G117" t="s">
        <v>703</v>
      </c>
      <c r="H117" t="s">
        <v>704</v>
      </c>
    </row>
    <row r="118" spans="2:8" x14ac:dyDescent="0.2">
      <c r="B118" s="6">
        <v>2.7623003910946E-24</v>
      </c>
      <c r="C118">
        <v>0.81621002984341495</v>
      </c>
      <c r="D118">
        <v>0.60299999999999998</v>
      </c>
      <c r="E118">
        <v>0</v>
      </c>
      <c r="F118" s="6">
        <v>5.6599535013528305E-20</v>
      </c>
      <c r="G118" t="s">
        <v>705</v>
      </c>
      <c r="H118" t="s">
        <v>706</v>
      </c>
    </row>
    <row r="119" spans="2:8" x14ac:dyDescent="0.2">
      <c r="B119" s="6">
        <v>2.1062588372363201E-19</v>
      </c>
      <c r="C119">
        <v>0.81064530352128095</v>
      </c>
      <c r="D119">
        <v>0.83599999999999997</v>
      </c>
      <c r="E119">
        <v>0.379</v>
      </c>
      <c r="F119" s="6">
        <v>4.3157243574972203E-15</v>
      </c>
      <c r="G119" t="s">
        <v>707</v>
      </c>
      <c r="H119" t="s">
        <v>708</v>
      </c>
    </row>
    <row r="120" spans="2:8" x14ac:dyDescent="0.2">
      <c r="B120" s="6">
        <v>7.6091447345406804E-20</v>
      </c>
      <c r="C120">
        <v>0.80944071456136801</v>
      </c>
      <c r="D120">
        <v>0.93100000000000005</v>
      </c>
      <c r="E120">
        <v>0.621</v>
      </c>
      <c r="F120" s="6">
        <v>1.55911375610739E-15</v>
      </c>
      <c r="G120" t="s">
        <v>709</v>
      </c>
      <c r="H120" t="s">
        <v>710</v>
      </c>
    </row>
    <row r="121" spans="2:8" x14ac:dyDescent="0.2">
      <c r="B121" s="6">
        <v>7.5051439771754296E-19</v>
      </c>
      <c r="C121">
        <v>0.80856382845378505</v>
      </c>
      <c r="D121">
        <v>0.94599999999999995</v>
      </c>
      <c r="E121">
        <v>0.56299999999999994</v>
      </c>
      <c r="F121" s="6">
        <v>1.5378040009232499E-14</v>
      </c>
      <c r="G121" t="s">
        <v>711</v>
      </c>
      <c r="H121" t="s">
        <v>712</v>
      </c>
    </row>
    <row r="122" spans="2:8" x14ac:dyDescent="0.2">
      <c r="B122" s="6">
        <v>7.1061802475157296E-14</v>
      </c>
      <c r="C122">
        <v>0.80693595122131001</v>
      </c>
      <c r="D122">
        <v>0.67200000000000004</v>
      </c>
      <c r="E122">
        <v>0.214</v>
      </c>
      <c r="F122" s="6">
        <v>1.45605633271597E-9</v>
      </c>
      <c r="G122" t="s">
        <v>713</v>
      </c>
      <c r="H122" t="s">
        <v>714</v>
      </c>
    </row>
    <row r="123" spans="2:8" x14ac:dyDescent="0.2">
      <c r="B123" s="6">
        <v>6.2398229912759202E-22</v>
      </c>
      <c r="C123">
        <v>0.804936851664244</v>
      </c>
      <c r="D123">
        <v>0.97899999999999998</v>
      </c>
      <c r="E123">
        <v>0.88300000000000001</v>
      </c>
      <c r="F123" s="6">
        <v>1.2785397309124401E-17</v>
      </c>
      <c r="G123" t="s">
        <v>715</v>
      </c>
      <c r="H123" t="s">
        <v>716</v>
      </c>
    </row>
    <row r="124" spans="2:8" x14ac:dyDescent="0.2">
      <c r="B124" s="6">
        <v>5.4635226432485798E-23</v>
      </c>
      <c r="C124">
        <v>0.80463543702610996</v>
      </c>
      <c r="D124">
        <v>0.58699999999999997</v>
      </c>
      <c r="E124">
        <v>0.01</v>
      </c>
      <c r="F124" s="6">
        <v>1.11947578960163E-18</v>
      </c>
      <c r="G124" t="s">
        <v>717</v>
      </c>
      <c r="H124" t="s">
        <v>718</v>
      </c>
    </row>
    <row r="125" spans="2:8" x14ac:dyDescent="0.2">
      <c r="B125" s="6">
        <v>6.4598637198670196E-9</v>
      </c>
      <c r="C125">
        <v>0.80384309844545798</v>
      </c>
      <c r="D125">
        <v>0.26400000000000001</v>
      </c>
      <c r="E125">
        <v>0</v>
      </c>
      <c r="F125">
        <v>1.3236260762007499E-4</v>
      </c>
      <c r="G125" t="s">
        <v>719</v>
      </c>
      <c r="H125" t="s">
        <v>720</v>
      </c>
    </row>
    <row r="126" spans="2:8" x14ac:dyDescent="0.2">
      <c r="B126" s="6">
        <v>6.0167044524502105E-11</v>
      </c>
      <c r="C126">
        <v>0.80106142042914996</v>
      </c>
      <c r="D126">
        <v>0.96199999999999997</v>
      </c>
      <c r="E126">
        <v>0.81599999999999995</v>
      </c>
      <c r="F126" s="6">
        <v>1.2328227423070501E-6</v>
      </c>
      <c r="G126" t="s">
        <v>721</v>
      </c>
      <c r="H126" t="s">
        <v>722</v>
      </c>
    </row>
    <row r="127" spans="2:8" x14ac:dyDescent="0.2">
      <c r="B127" s="6">
        <v>5.6299250616138605E-20</v>
      </c>
      <c r="C127">
        <v>0.79419816630356899</v>
      </c>
      <c r="D127">
        <v>0.94399999999999995</v>
      </c>
      <c r="E127">
        <v>0.58299999999999996</v>
      </c>
      <c r="F127" s="6">
        <v>1.1535716451246801E-15</v>
      </c>
      <c r="G127" t="s">
        <v>723</v>
      </c>
      <c r="H127" t="s">
        <v>724</v>
      </c>
    </row>
    <row r="128" spans="2:8" x14ac:dyDescent="0.2">
      <c r="B128" s="6">
        <v>3.6230624565685497E-27</v>
      </c>
      <c r="C128">
        <v>0.79309332902043295</v>
      </c>
      <c r="D128">
        <v>0.8</v>
      </c>
      <c r="E128">
        <v>0.155</v>
      </c>
      <c r="F128" s="6">
        <v>7.4236549735089599E-23</v>
      </c>
      <c r="G128" t="s">
        <v>725</v>
      </c>
      <c r="H128" t="s">
        <v>726</v>
      </c>
    </row>
    <row r="129" spans="2:8" x14ac:dyDescent="0.2">
      <c r="B129" s="6">
        <v>3.9376178389664201E-22</v>
      </c>
      <c r="C129">
        <v>0.79114799329919505</v>
      </c>
      <c r="D129">
        <v>0.79200000000000004</v>
      </c>
      <c r="E129">
        <v>0.27200000000000002</v>
      </c>
      <c r="F129" s="6">
        <v>8.0681789520421898E-18</v>
      </c>
      <c r="G129" t="s">
        <v>47</v>
      </c>
      <c r="H129" t="s">
        <v>48</v>
      </c>
    </row>
    <row r="130" spans="2:8" x14ac:dyDescent="0.2">
      <c r="B130" s="6">
        <v>3.0130743292824598E-22</v>
      </c>
      <c r="C130">
        <v>0.78958399801377099</v>
      </c>
      <c r="D130">
        <v>0.78500000000000003</v>
      </c>
      <c r="E130">
        <v>0.184</v>
      </c>
      <c r="F130" s="6">
        <v>6.1737893006997604E-18</v>
      </c>
      <c r="G130" t="s">
        <v>727</v>
      </c>
      <c r="H130" t="s">
        <v>728</v>
      </c>
    </row>
    <row r="131" spans="2:8" x14ac:dyDescent="0.2">
      <c r="B131" s="6">
        <v>1.98551176999201E-29</v>
      </c>
      <c r="C131">
        <v>0.78860980256797597</v>
      </c>
      <c r="D131">
        <v>0.8</v>
      </c>
      <c r="E131">
        <v>8.6999999999999994E-2</v>
      </c>
      <c r="F131" s="6">
        <v>4.06831361671363E-25</v>
      </c>
      <c r="G131" t="s">
        <v>729</v>
      </c>
      <c r="H131" t="s">
        <v>730</v>
      </c>
    </row>
    <row r="132" spans="2:8" x14ac:dyDescent="0.2">
      <c r="B132" s="6">
        <v>7.1602543710526903E-18</v>
      </c>
      <c r="C132">
        <v>0.78634072101221497</v>
      </c>
      <c r="D132">
        <v>0.92100000000000004</v>
      </c>
      <c r="E132">
        <v>0.72799999999999998</v>
      </c>
      <c r="F132" s="6">
        <v>1.4671361206287001E-13</v>
      </c>
      <c r="G132" t="s">
        <v>731</v>
      </c>
      <c r="H132" t="s">
        <v>732</v>
      </c>
    </row>
    <row r="133" spans="2:8" x14ac:dyDescent="0.2">
      <c r="B133" s="6">
        <v>4.1700825445635402E-13</v>
      </c>
      <c r="C133">
        <v>0.77761009301806705</v>
      </c>
      <c r="D133">
        <v>0.67900000000000005</v>
      </c>
      <c r="E133">
        <v>0.29099999999999998</v>
      </c>
      <c r="F133" s="6">
        <v>8.5444991338107004E-9</v>
      </c>
      <c r="G133" t="s">
        <v>733</v>
      </c>
      <c r="H133" t="s">
        <v>734</v>
      </c>
    </row>
    <row r="134" spans="2:8" x14ac:dyDescent="0.2">
      <c r="B134" s="6">
        <v>3.2735089038966798E-19</v>
      </c>
      <c r="C134">
        <v>0.77722023862586098</v>
      </c>
      <c r="D134">
        <v>0.86699999999999999</v>
      </c>
      <c r="E134">
        <v>0.39800000000000002</v>
      </c>
      <c r="F134" s="6">
        <v>6.7074197440843002E-15</v>
      </c>
      <c r="G134" t="s">
        <v>735</v>
      </c>
      <c r="H134" t="s">
        <v>736</v>
      </c>
    </row>
    <row r="135" spans="2:8" x14ac:dyDescent="0.2">
      <c r="B135" s="6">
        <v>1.05056539075427E-15</v>
      </c>
      <c r="C135">
        <v>0.77545546732367798</v>
      </c>
      <c r="D135">
        <v>0.98199999999999998</v>
      </c>
      <c r="E135">
        <v>0.874</v>
      </c>
      <c r="F135" s="6">
        <v>2.1526084856555002E-11</v>
      </c>
      <c r="G135" t="s">
        <v>737</v>
      </c>
      <c r="H135" t="s">
        <v>738</v>
      </c>
    </row>
    <row r="136" spans="2:8" x14ac:dyDescent="0.2">
      <c r="B136" s="6">
        <v>1.7349162898530001E-14</v>
      </c>
      <c r="C136">
        <v>0.77459217222390797</v>
      </c>
      <c r="D136">
        <v>0.89200000000000002</v>
      </c>
      <c r="E136">
        <v>0.58299999999999996</v>
      </c>
      <c r="F136" s="6">
        <v>3.5548434779088E-10</v>
      </c>
      <c r="G136" t="s">
        <v>739</v>
      </c>
      <c r="H136" t="s">
        <v>740</v>
      </c>
    </row>
    <row r="137" spans="2:8" x14ac:dyDescent="0.2">
      <c r="B137" s="6">
        <v>4.0716338372280797E-18</v>
      </c>
      <c r="C137">
        <v>0.77458338726409803</v>
      </c>
      <c r="D137">
        <v>0.96199999999999997</v>
      </c>
      <c r="E137">
        <v>0.84499999999999997</v>
      </c>
      <c r="F137" s="6">
        <v>8.3427777324803299E-14</v>
      </c>
      <c r="G137" t="s">
        <v>741</v>
      </c>
      <c r="H137" t="s">
        <v>742</v>
      </c>
    </row>
    <row r="138" spans="2:8" x14ac:dyDescent="0.2">
      <c r="B138" s="6">
        <v>1.3971435738837799E-16</v>
      </c>
      <c r="C138">
        <v>0.77437203986874203</v>
      </c>
      <c r="D138">
        <v>0.83799999999999997</v>
      </c>
      <c r="E138">
        <v>0.41699999999999998</v>
      </c>
      <c r="F138" s="6">
        <v>2.8627471828878599E-12</v>
      </c>
      <c r="G138" t="s">
        <v>743</v>
      </c>
      <c r="H138" t="s">
        <v>744</v>
      </c>
    </row>
    <row r="139" spans="2:8" x14ac:dyDescent="0.2">
      <c r="B139" s="6">
        <v>2.6192436128008799E-23</v>
      </c>
      <c r="C139">
        <v>0.77363998193902495</v>
      </c>
      <c r="D139">
        <v>0.85399999999999998</v>
      </c>
      <c r="E139">
        <v>0.27200000000000002</v>
      </c>
      <c r="F139" s="6">
        <v>5.366830162629E-19</v>
      </c>
      <c r="G139" t="s">
        <v>745</v>
      </c>
      <c r="H139" t="s">
        <v>746</v>
      </c>
    </row>
    <row r="140" spans="2:8" x14ac:dyDescent="0.2">
      <c r="B140" s="6">
        <v>2.1886721005822698E-15</v>
      </c>
      <c r="C140">
        <v>0.77319727915894798</v>
      </c>
      <c r="D140">
        <v>0.72599999999999998</v>
      </c>
      <c r="E140">
        <v>0.214</v>
      </c>
      <c r="F140" s="6">
        <v>4.4845891340930702E-11</v>
      </c>
      <c r="G140" t="s">
        <v>747</v>
      </c>
      <c r="H140" t="s">
        <v>748</v>
      </c>
    </row>
    <row r="141" spans="2:8" x14ac:dyDescent="0.2">
      <c r="B141" s="6">
        <v>6.7241781143913001E-24</v>
      </c>
      <c r="C141">
        <v>0.77263313737155304</v>
      </c>
      <c r="D141">
        <v>0.84899999999999998</v>
      </c>
      <c r="E141">
        <v>0.26200000000000001</v>
      </c>
      <c r="F141" s="6">
        <v>1.3777840956387801E-19</v>
      </c>
      <c r="G141" t="s">
        <v>749</v>
      </c>
      <c r="H141" t="s">
        <v>750</v>
      </c>
    </row>
    <row r="142" spans="2:8" x14ac:dyDescent="0.2">
      <c r="B142" s="6">
        <v>7.7838341153176898E-19</v>
      </c>
      <c r="C142">
        <v>0.772613700404436</v>
      </c>
      <c r="D142">
        <v>0.94899999999999995</v>
      </c>
      <c r="E142">
        <v>0.53400000000000003</v>
      </c>
      <c r="F142" s="6">
        <v>1.5949076102285901E-14</v>
      </c>
      <c r="G142" t="s">
        <v>751</v>
      </c>
      <c r="H142" t="s">
        <v>752</v>
      </c>
    </row>
    <row r="143" spans="2:8" x14ac:dyDescent="0.2">
      <c r="B143" s="6">
        <v>6.3825788336151001E-20</v>
      </c>
      <c r="C143">
        <v>0.77208229712371301</v>
      </c>
      <c r="D143">
        <v>0.99199999999999999</v>
      </c>
      <c r="E143">
        <v>0.93200000000000005</v>
      </c>
      <c r="F143" s="6">
        <v>1.30779040300773E-15</v>
      </c>
      <c r="G143" t="s">
        <v>753</v>
      </c>
      <c r="H143" t="s">
        <v>754</v>
      </c>
    </row>
    <row r="144" spans="2:8" x14ac:dyDescent="0.2">
      <c r="B144" s="6">
        <v>8.1745835541543002E-25</v>
      </c>
      <c r="C144">
        <v>0.77166762890994001</v>
      </c>
      <c r="D144">
        <v>0.84899999999999998</v>
      </c>
      <c r="E144">
        <v>0.184</v>
      </c>
      <c r="F144" s="6">
        <v>1.6749721702462201E-20</v>
      </c>
      <c r="G144" t="s">
        <v>755</v>
      </c>
      <c r="H144" t="s">
        <v>756</v>
      </c>
    </row>
    <row r="145" spans="2:8" x14ac:dyDescent="0.2">
      <c r="B145" s="6">
        <v>1.8244312076533201E-20</v>
      </c>
      <c r="C145">
        <v>0.770131149815375</v>
      </c>
      <c r="D145">
        <v>0.874</v>
      </c>
      <c r="E145">
        <v>0.379</v>
      </c>
      <c r="F145" s="6">
        <v>3.7382595444816502E-16</v>
      </c>
      <c r="G145" t="s">
        <v>757</v>
      </c>
      <c r="H145" t="s">
        <v>758</v>
      </c>
    </row>
    <row r="146" spans="2:8" x14ac:dyDescent="0.2">
      <c r="B146" s="6">
        <v>9.3822213835891398E-15</v>
      </c>
      <c r="C146">
        <v>0.77002504369049396</v>
      </c>
      <c r="D146">
        <v>0.86699999999999999</v>
      </c>
      <c r="E146">
        <v>0.51500000000000001</v>
      </c>
      <c r="F146" s="6">
        <v>1.92241716149741E-10</v>
      </c>
      <c r="G146" t="s">
        <v>759</v>
      </c>
      <c r="H146" t="s">
        <v>760</v>
      </c>
    </row>
    <row r="147" spans="2:8" x14ac:dyDescent="0.2">
      <c r="B147" s="6">
        <v>4.5517974587241103E-8</v>
      </c>
      <c r="C147">
        <v>0.76851954073873796</v>
      </c>
      <c r="D147">
        <v>0.98499999999999999</v>
      </c>
      <c r="E147">
        <v>0.94199999999999995</v>
      </c>
      <c r="F147">
        <v>9.3266329929257003E-4</v>
      </c>
      <c r="G147" t="s">
        <v>273</v>
      </c>
      <c r="H147" t="s">
        <v>274</v>
      </c>
    </row>
    <row r="148" spans="2:8" x14ac:dyDescent="0.2">
      <c r="B148" s="6">
        <v>5.3441238991136201E-17</v>
      </c>
      <c r="C148">
        <v>0.76603990136284705</v>
      </c>
      <c r="D148">
        <v>0.92100000000000004</v>
      </c>
      <c r="E148">
        <v>0.60199999999999998</v>
      </c>
      <c r="F148" s="6">
        <v>1.09501098692838E-12</v>
      </c>
      <c r="G148" t="s">
        <v>761</v>
      </c>
      <c r="H148" t="s">
        <v>762</v>
      </c>
    </row>
    <row r="149" spans="2:8" x14ac:dyDescent="0.2">
      <c r="B149" s="6">
        <v>4.5054685915018802E-23</v>
      </c>
      <c r="C149">
        <v>0.76153658519296297</v>
      </c>
      <c r="D149">
        <v>0.98499999999999999</v>
      </c>
      <c r="E149">
        <v>0.90300000000000002</v>
      </c>
      <c r="F149" s="6">
        <v>9.2317051439873604E-19</v>
      </c>
      <c r="G149" t="s">
        <v>763</v>
      </c>
      <c r="H149" t="s">
        <v>764</v>
      </c>
    </row>
    <row r="150" spans="2:8" x14ac:dyDescent="0.2">
      <c r="B150" s="6">
        <v>3.31001738342419E-21</v>
      </c>
      <c r="C150">
        <v>0.75979860810747901</v>
      </c>
      <c r="D150">
        <v>0.97199999999999998</v>
      </c>
      <c r="E150">
        <v>0.75700000000000001</v>
      </c>
      <c r="F150" s="6">
        <v>6.7822256186361603E-17</v>
      </c>
      <c r="G150" t="s">
        <v>765</v>
      </c>
      <c r="H150" t="s">
        <v>766</v>
      </c>
    </row>
    <row r="151" spans="2:8" x14ac:dyDescent="0.2">
      <c r="B151" s="6">
        <v>3.3940160000939301E-14</v>
      </c>
      <c r="C151">
        <v>0.757416525958861</v>
      </c>
      <c r="D151">
        <v>0.995</v>
      </c>
      <c r="E151">
        <v>0.73799999999999999</v>
      </c>
      <c r="F151" s="6">
        <v>6.9543387841924602E-10</v>
      </c>
      <c r="G151" t="s">
        <v>767</v>
      </c>
      <c r="H151" t="s">
        <v>768</v>
      </c>
    </row>
    <row r="152" spans="2:8" x14ac:dyDescent="0.2">
      <c r="B152" s="6">
        <v>2.4469695160610699E-21</v>
      </c>
      <c r="C152">
        <v>0.75626413040505303</v>
      </c>
      <c r="D152">
        <v>0.96199999999999997</v>
      </c>
      <c r="E152">
        <v>0.69899999999999995</v>
      </c>
      <c r="F152" s="6">
        <v>5.0138405384091201E-17</v>
      </c>
      <c r="G152" t="s">
        <v>769</v>
      </c>
      <c r="H152" t="s">
        <v>770</v>
      </c>
    </row>
    <row r="153" spans="2:8" x14ac:dyDescent="0.2">
      <c r="B153" s="6">
        <v>4.1813140587793398E-22</v>
      </c>
      <c r="C153">
        <v>0.75311397670061597</v>
      </c>
      <c r="D153">
        <v>0.872</v>
      </c>
      <c r="E153">
        <v>0.35899999999999999</v>
      </c>
      <c r="F153" s="6">
        <v>8.56751250643887E-18</v>
      </c>
      <c r="G153" t="s">
        <v>771</v>
      </c>
      <c r="H153" t="s">
        <v>772</v>
      </c>
    </row>
    <row r="154" spans="2:8" x14ac:dyDescent="0.2">
      <c r="B154" s="6">
        <v>4.1952515601546002E-22</v>
      </c>
      <c r="C154">
        <v>0.75251499316924397</v>
      </c>
      <c r="D154">
        <v>0.91300000000000003</v>
      </c>
      <c r="E154">
        <v>0.42699999999999999</v>
      </c>
      <c r="F154" s="6">
        <v>8.5960704467567698E-18</v>
      </c>
      <c r="G154" t="s">
        <v>773</v>
      </c>
      <c r="H154" t="s">
        <v>774</v>
      </c>
    </row>
    <row r="155" spans="2:8" x14ac:dyDescent="0.2">
      <c r="B155" s="6">
        <v>3.1569069070434801E-10</v>
      </c>
      <c r="C155">
        <v>0.75050443036662695</v>
      </c>
      <c r="D155">
        <v>0.68500000000000005</v>
      </c>
      <c r="E155">
        <v>0.20399999999999999</v>
      </c>
      <c r="F155" s="6">
        <v>6.4685022525320901E-6</v>
      </c>
      <c r="G155" t="s">
        <v>239</v>
      </c>
      <c r="H155" t="s">
        <v>240</v>
      </c>
    </row>
    <row r="156" spans="2:8" x14ac:dyDescent="0.2">
      <c r="B156" s="6">
        <v>3.1979825547296999E-21</v>
      </c>
      <c r="C156">
        <v>0.74915012086349897</v>
      </c>
      <c r="D156">
        <v>0.97899999999999998</v>
      </c>
      <c r="E156">
        <v>0.81599999999999995</v>
      </c>
      <c r="F156" s="6">
        <v>6.5526662546411595E-17</v>
      </c>
      <c r="G156" t="s">
        <v>775</v>
      </c>
      <c r="H156" t="s">
        <v>776</v>
      </c>
    </row>
    <row r="157" spans="2:8" x14ac:dyDescent="0.2">
      <c r="B157" s="6">
        <v>2.1886991316322599E-16</v>
      </c>
      <c r="C157">
        <v>0.74793454449640895</v>
      </c>
      <c r="D157">
        <v>0.78700000000000003</v>
      </c>
      <c r="E157">
        <v>0.35899999999999999</v>
      </c>
      <c r="F157" s="6">
        <v>4.4846445207145004E-12</v>
      </c>
      <c r="G157" t="s">
        <v>777</v>
      </c>
      <c r="H157" t="s">
        <v>778</v>
      </c>
    </row>
    <row r="158" spans="2:8" x14ac:dyDescent="0.2">
      <c r="B158" s="6">
        <v>4.8279438916744102E-20</v>
      </c>
      <c r="C158">
        <v>0.74547051815660204</v>
      </c>
      <c r="D158">
        <v>0.874</v>
      </c>
      <c r="E158">
        <v>0.48499999999999999</v>
      </c>
      <c r="F158" s="6">
        <v>9.8924570340408591E-16</v>
      </c>
      <c r="G158" t="s">
        <v>779</v>
      </c>
      <c r="H158" t="s">
        <v>780</v>
      </c>
    </row>
    <row r="159" spans="2:8" x14ac:dyDescent="0.2">
      <c r="B159" s="6">
        <v>1.87379525355017E-20</v>
      </c>
      <c r="C159">
        <v>0.74376476659633695</v>
      </c>
      <c r="D159">
        <v>0.83599999999999997</v>
      </c>
      <c r="E159">
        <v>0.35</v>
      </c>
      <c r="F159" s="6">
        <v>3.8394064745243101E-16</v>
      </c>
      <c r="G159" t="s">
        <v>781</v>
      </c>
      <c r="H159" t="s">
        <v>782</v>
      </c>
    </row>
    <row r="160" spans="2:8" x14ac:dyDescent="0.2">
      <c r="B160" s="6">
        <v>8.0747846011040306E-21</v>
      </c>
      <c r="C160">
        <v>0.74144002622399996</v>
      </c>
      <c r="D160">
        <v>0.88200000000000001</v>
      </c>
      <c r="E160">
        <v>0.42699999999999999</v>
      </c>
      <c r="F160" s="6">
        <v>1.6545233647662199E-16</v>
      </c>
      <c r="G160" t="s">
        <v>783</v>
      </c>
      <c r="H160" t="s">
        <v>784</v>
      </c>
    </row>
    <row r="161" spans="2:8" x14ac:dyDescent="0.2">
      <c r="B161" s="6">
        <v>1.3584174510321E-15</v>
      </c>
      <c r="C161">
        <v>0.73751932061058101</v>
      </c>
      <c r="D161">
        <v>0.85399999999999998</v>
      </c>
      <c r="E161">
        <v>0.40799999999999997</v>
      </c>
      <c r="F161" s="6">
        <v>2.7833973571647702E-11</v>
      </c>
      <c r="G161" t="s">
        <v>785</v>
      </c>
      <c r="H161" t="s">
        <v>786</v>
      </c>
    </row>
    <row r="162" spans="2:8" x14ac:dyDescent="0.2">
      <c r="B162" s="6">
        <v>6.3080175717025802E-22</v>
      </c>
      <c r="C162">
        <v>0.737197090557563</v>
      </c>
      <c r="D162">
        <v>0.91</v>
      </c>
      <c r="E162">
        <v>0.45600000000000002</v>
      </c>
      <c r="F162" s="6">
        <v>1.29251280044186E-17</v>
      </c>
      <c r="G162" t="s">
        <v>787</v>
      </c>
      <c r="H162" t="s">
        <v>788</v>
      </c>
    </row>
    <row r="163" spans="2:8" x14ac:dyDescent="0.2">
      <c r="B163" s="6">
        <v>1.41748054921499E-21</v>
      </c>
      <c r="C163">
        <v>0.73659911918758303</v>
      </c>
      <c r="D163">
        <v>0.74399999999999999</v>
      </c>
      <c r="E163">
        <v>0.155</v>
      </c>
      <c r="F163" s="6">
        <v>2.9044176453415198E-17</v>
      </c>
      <c r="G163" t="s">
        <v>313</v>
      </c>
      <c r="H163" t="s">
        <v>314</v>
      </c>
    </row>
    <row r="164" spans="2:8" x14ac:dyDescent="0.2">
      <c r="B164" s="6">
        <v>5.04454188325911E-19</v>
      </c>
      <c r="C164">
        <v>0.73655457015813597</v>
      </c>
      <c r="D164">
        <v>0.94599999999999995</v>
      </c>
      <c r="E164">
        <v>0.67</v>
      </c>
      <c r="F164" s="6">
        <v>1.0336266318797901E-14</v>
      </c>
      <c r="G164" t="s">
        <v>789</v>
      </c>
      <c r="H164" t="s">
        <v>790</v>
      </c>
    </row>
    <row r="165" spans="2:8" x14ac:dyDescent="0.2">
      <c r="B165" s="6">
        <v>1.06674536342576E-19</v>
      </c>
      <c r="C165">
        <v>0.73566742013180797</v>
      </c>
      <c r="D165">
        <v>0.93100000000000005</v>
      </c>
      <c r="E165">
        <v>0.63100000000000001</v>
      </c>
      <c r="F165" s="6">
        <v>2.1857612496593699E-15</v>
      </c>
      <c r="G165" t="s">
        <v>791</v>
      </c>
      <c r="H165" t="s">
        <v>792</v>
      </c>
    </row>
    <row r="166" spans="2:8" x14ac:dyDescent="0.2">
      <c r="B166" s="6">
        <v>7.1700466504245495E-18</v>
      </c>
      <c r="C166">
        <v>0.73478521679842901</v>
      </c>
      <c r="D166">
        <v>0.93799999999999994</v>
      </c>
      <c r="E166">
        <v>0.59199999999999997</v>
      </c>
      <c r="F166" s="6">
        <v>1.4691425586719901E-13</v>
      </c>
      <c r="G166" t="s">
        <v>793</v>
      </c>
      <c r="H166" t="s">
        <v>794</v>
      </c>
    </row>
    <row r="167" spans="2:8" x14ac:dyDescent="0.2">
      <c r="B167" s="6">
        <v>3.8694383889905601E-13</v>
      </c>
      <c r="C167">
        <v>0.73340137483420098</v>
      </c>
      <c r="D167">
        <v>0.82299999999999995</v>
      </c>
      <c r="E167">
        <v>0.42699999999999999</v>
      </c>
      <c r="F167" s="6">
        <v>7.9284792590416495E-9</v>
      </c>
      <c r="G167" t="s">
        <v>795</v>
      </c>
      <c r="H167" t="s">
        <v>796</v>
      </c>
    </row>
    <row r="168" spans="2:8" x14ac:dyDescent="0.2">
      <c r="B168" s="6">
        <v>5.5214306469994703E-23</v>
      </c>
      <c r="C168">
        <v>0.73219226571906804</v>
      </c>
      <c r="D168">
        <v>0.81</v>
      </c>
      <c r="E168">
        <v>0.155</v>
      </c>
      <c r="F168" s="6">
        <v>1.1313411395701901E-18</v>
      </c>
      <c r="G168" t="s">
        <v>797</v>
      </c>
      <c r="H168" t="s">
        <v>798</v>
      </c>
    </row>
    <row r="169" spans="2:8" x14ac:dyDescent="0.2">
      <c r="B169" s="6">
        <v>3.9095805381541401E-19</v>
      </c>
      <c r="C169">
        <v>0.730786260469522</v>
      </c>
      <c r="D169">
        <v>0.90300000000000002</v>
      </c>
      <c r="E169">
        <v>0.41699999999999998</v>
      </c>
      <c r="F169" s="6">
        <v>8.0107305226778402E-15</v>
      </c>
      <c r="G169" t="s">
        <v>251</v>
      </c>
      <c r="H169" t="s">
        <v>252</v>
      </c>
    </row>
    <row r="170" spans="2:8" x14ac:dyDescent="0.2">
      <c r="B170" s="6">
        <v>2.7136414135945499E-21</v>
      </c>
      <c r="C170">
        <v>0.729283965180472</v>
      </c>
      <c r="D170">
        <v>0.84899999999999998</v>
      </c>
      <c r="E170">
        <v>0.33</v>
      </c>
      <c r="F170" s="6">
        <v>5.5602512564552301E-17</v>
      </c>
      <c r="G170" t="s">
        <v>799</v>
      </c>
      <c r="H170" t="s">
        <v>800</v>
      </c>
    </row>
    <row r="171" spans="2:8" x14ac:dyDescent="0.2">
      <c r="B171" s="6">
        <v>1.7749385568992199E-24</v>
      </c>
      <c r="C171">
        <v>0.72917807683920799</v>
      </c>
      <c r="D171">
        <v>1</v>
      </c>
      <c r="E171">
        <v>1</v>
      </c>
      <c r="F171" s="6">
        <v>3.63684910308649E-20</v>
      </c>
      <c r="G171" t="s">
        <v>801</v>
      </c>
      <c r="H171" t="s">
        <v>802</v>
      </c>
    </row>
    <row r="172" spans="2:8" x14ac:dyDescent="0.2">
      <c r="B172" s="6">
        <v>1.45946852701856E-19</v>
      </c>
      <c r="C172">
        <v>0.72462068841460303</v>
      </c>
      <c r="D172">
        <v>0.89500000000000002</v>
      </c>
      <c r="E172">
        <v>0.52400000000000002</v>
      </c>
      <c r="F172" s="6">
        <v>2.99045101186102E-15</v>
      </c>
      <c r="G172" t="s">
        <v>803</v>
      </c>
      <c r="H172" t="s">
        <v>804</v>
      </c>
    </row>
    <row r="173" spans="2:8" x14ac:dyDescent="0.2">
      <c r="B173" s="6">
        <v>5.0363360817780198E-19</v>
      </c>
      <c r="C173">
        <v>0.72399249481885397</v>
      </c>
      <c r="D173">
        <v>0.91800000000000004</v>
      </c>
      <c r="E173">
        <v>0.58299999999999996</v>
      </c>
      <c r="F173" s="6">
        <v>1.03194526315632E-14</v>
      </c>
      <c r="G173" t="s">
        <v>805</v>
      </c>
      <c r="H173" t="s">
        <v>806</v>
      </c>
    </row>
    <row r="174" spans="2:8" x14ac:dyDescent="0.2">
      <c r="B174" s="6">
        <v>3.6676636942066801E-21</v>
      </c>
      <c r="C174">
        <v>0.72352710695698896</v>
      </c>
      <c r="D174">
        <v>0.99</v>
      </c>
      <c r="E174">
        <v>0.94199999999999995</v>
      </c>
      <c r="F174" s="6">
        <v>7.51504290942948E-17</v>
      </c>
      <c r="G174" t="s">
        <v>807</v>
      </c>
      <c r="H174" t="s">
        <v>808</v>
      </c>
    </row>
    <row r="175" spans="2:8" x14ac:dyDescent="0.2">
      <c r="B175" s="6">
        <v>2.4082105487503601E-23</v>
      </c>
      <c r="C175">
        <v>0.72258467404541105</v>
      </c>
      <c r="D175">
        <v>0.997</v>
      </c>
      <c r="E175">
        <v>0.89300000000000002</v>
      </c>
      <c r="F175" s="6">
        <v>4.93442341438948E-19</v>
      </c>
      <c r="G175" t="s">
        <v>809</v>
      </c>
      <c r="H175" t="s">
        <v>810</v>
      </c>
    </row>
    <row r="176" spans="2:8" x14ac:dyDescent="0.2">
      <c r="B176" s="6">
        <v>1.04960333822793E-16</v>
      </c>
      <c r="C176">
        <v>0.72139028005224004</v>
      </c>
      <c r="D176">
        <v>0.93300000000000005</v>
      </c>
      <c r="E176">
        <v>0.58299999999999996</v>
      </c>
      <c r="F176" s="6">
        <v>2.1506372400290399E-12</v>
      </c>
      <c r="G176" t="s">
        <v>811</v>
      </c>
      <c r="H176" t="s">
        <v>812</v>
      </c>
    </row>
    <row r="177" spans="2:8" x14ac:dyDescent="0.2">
      <c r="B177" s="6">
        <v>2.5319135400257002E-19</v>
      </c>
      <c r="C177">
        <v>0.71946120133248104</v>
      </c>
      <c r="D177">
        <v>0.89</v>
      </c>
      <c r="E177">
        <v>0.41699999999999998</v>
      </c>
      <c r="F177" s="6">
        <v>5.1878908435126602E-15</v>
      </c>
      <c r="G177" t="s">
        <v>813</v>
      </c>
      <c r="H177" t="s">
        <v>814</v>
      </c>
    </row>
    <row r="178" spans="2:8" x14ac:dyDescent="0.2">
      <c r="B178" s="6">
        <v>1.9086897645230499E-18</v>
      </c>
      <c r="C178">
        <v>0.71914612837786396</v>
      </c>
      <c r="D178">
        <v>0.81499999999999995</v>
      </c>
      <c r="E178">
        <v>0.39800000000000002</v>
      </c>
      <c r="F178" s="6">
        <v>3.9109053275077303E-14</v>
      </c>
      <c r="G178" t="s">
        <v>815</v>
      </c>
      <c r="H178" t="s">
        <v>816</v>
      </c>
    </row>
    <row r="179" spans="2:8" x14ac:dyDescent="0.2">
      <c r="B179" s="6">
        <v>1.75890790091192E-19</v>
      </c>
      <c r="C179">
        <v>0.71865301759056399</v>
      </c>
      <c r="D179">
        <v>0.93300000000000005</v>
      </c>
      <c r="E179">
        <v>0.63100000000000001</v>
      </c>
      <c r="F179" s="6">
        <v>3.6040022889685302E-15</v>
      </c>
      <c r="G179" t="s">
        <v>817</v>
      </c>
      <c r="H179" t="s">
        <v>818</v>
      </c>
    </row>
    <row r="180" spans="2:8" x14ac:dyDescent="0.2">
      <c r="B180" s="6">
        <v>2.5996236725543998E-15</v>
      </c>
      <c r="C180">
        <v>0.71708303618612801</v>
      </c>
      <c r="D180">
        <v>0.83299999999999996</v>
      </c>
      <c r="E180">
        <v>0.47599999999999998</v>
      </c>
      <c r="F180" s="6">
        <v>5.3266289050639697E-11</v>
      </c>
      <c r="G180" t="s">
        <v>819</v>
      </c>
      <c r="H180" t="s">
        <v>820</v>
      </c>
    </row>
    <row r="181" spans="2:8" x14ac:dyDescent="0.2">
      <c r="B181" s="6">
        <v>3.7442912802892501E-25</v>
      </c>
      <c r="C181">
        <v>0.71669541030574402</v>
      </c>
      <c r="D181">
        <v>0.84899999999999998</v>
      </c>
      <c r="E181">
        <v>0.20399999999999999</v>
      </c>
      <c r="F181" s="6">
        <v>7.6720528333126703E-21</v>
      </c>
      <c r="G181" s="80">
        <v>45544</v>
      </c>
      <c r="H181" t="s">
        <v>274</v>
      </c>
    </row>
    <row r="182" spans="2:8" x14ac:dyDescent="0.2">
      <c r="B182" s="6">
        <v>2.0455726666965301E-20</v>
      </c>
      <c r="C182">
        <v>0.71659104893690895</v>
      </c>
      <c r="D182">
        <v>0.84099999999999997</v>
      </c>
      <c r="E182">
        <v>0.26200000000000001</v>
      </c>
      <c r="F182" s="6">
        <v>4.1913783940611902E-16</v>
      </c>
      <c r="G182" t="s">
        <v>821</v>
      </c>
      <c r="H182" t="s">
        <v>822</v>
      </c>
    </row>
    <row r="183" spans="2:8" x14ac:dyDescent="0.2">
      <c r="B183" s="6">
        <v>2.10760691602098E-14</v>
      </c>
      <c r="C183">
        <v>0.71314295877251499</v>
      </c>
      <c r="D183">
        <v>0.80500000000000005</v>
      </c>
      <c r="E183">
        <v>0.35899999999999999</v>
      </c>
      <c r="F183" s="6">
        <v>4.31848657092698E-10</v>
      </c>
      <c r="G183" t="s">
        <v>823</v>
      </c>
      <c r="H183" t="s">
        <v>824</v>
      </c>
    </row>
    <row r="184" spans="2:8" x14ac:dyDescent="0.2">
      <c r="B184" s="6">
        <v>4.61139631988731E-19</v>
      </c>
      <c r="C184">
        <v>0.71182805169871299</v>
      </c>
      <c r="D184">
        <v>0.98499999999999999</v>
      </c>
      <c r="E184">
        <v>0.81599999999999995</v>
      </c>
      <c r="F184" s="6">
        <v>9.4487510594490999E-15</v>
      </c>
      <c r="G184" t="s">
        <v>825</v>
      </c>
      <c r="H184" t="s">
        <v>826</v>
      </c>
    </row>
    <row r="185" spans="2:8" x14ac:dyDescent="0.2">
      <c r="B185" s="6">
        <v>1.03955880182329E-18</v>
      </c>
      <c r="C185">
        <v>0.71175722532711105</v>
      </c>
      <c r="D185">
        <v>0.94599999999999995</v>
      </c>
      <c r="E185">
        <v>0.71799999999999997</v>
      </c>
      <c r="F185" s="6">
        <v>2.13005598493593E-14</v>
      </c>
      <c r="G185" t="s">
        <v>827</v>
      </c>
      <c r="H185" t="s">
        <v>828</v>
      </c>
    </row>
    <row r="186" spans="2:8" x14ac:dyDescent="0.2">
      <c r="B186" s="6">
        <v>1.3150221656193E-20</v>
      </c>
      <c r="C186">
        <v>0.70599367649058598</v>
      </c>
      <c r="D186">
        <v>0.82599999999999996</v>
      </c>
      <c r="E186">
        <v>0.29099999999999998</v>
      </c>
      <c r="F186" s="6">
        <v>2.6944804173539398E-16</v>
      </c>
      <c r="G186" t="s">
        <v>829</v>
      </c>
      <c r="H186" t="s">
        <v>830</v>
      </c>
    </row>
    <row r="187" spans="2:8" x14ac:dyDescent="0.2">
      <c r="B187" s="6">
        <v>2.92395425835245E-16</v>
      </c>
      <c r="C187">
        <v>0.70502890140446195</v>
      </c>
      <c r="D187">
        <v>0.88700000000000001</v>
      </c>
      <c r="E187">
        <v>0.45600000000000002</v>
      </c>
      <c r="F187" s="6">
        <v>5.9911822753641703E-12</v>
      </c>
      <c r="G187" t="s">
        <v>831</v>
      </c>
      <c r="H187" t="s">
        <v>832</v>
      </c>
    </row>
    <row r="188" spans="2:8" x14ac:dyDescent="0.2">
      <c r="B188" s="6">
        <v>8.0424211918153902E-19</v>
      </c>
      <c r="C188">
        <v>0.70352769545381999</v>
      </c>
      <c r="D188">
        <v>0.97399999999999998</v>
      </c>
      <c r="E188">
        <v>0.92200000000000004</v>
      </c>
      <c r="F188" s="6">
        <v>1.6478921022029699E-14</v>
      </c>
      <c r="G188" t="s">
        <v>833</v>
      </c>
      <c r="H188" t="s">
        <v>274</v>
      </c>
    </row>
    <row r="189" spans="2:8" x14ac:dyDescent="0.2">
      <c r="B189" s="6">
        <v>2.03349764375594E-16</v>
      </c>
      <c r="C189">
        <v>0.70186300459033102</v>
      </c>
      <c r="D189">
        <v>0.93100000000000005</v>
      </c>
      <c r="E189">
        <v>0.63100000000000001</v>
      </c>
      <c r="F189" s="6">
        <v>4.1666366720559299E-12</v>
      </c>
      <c r="G189" t="s">
        <v>834</v>
      </c>
      <c r="H189" t="s">
        <v>835</v>
      </c>
    </row>
    <row r="190" spans="2:8" x14ac:dyDescent="0.2">
      <c r="B190" s="6">
        <v>8.2207230190358504E-22</v>
      </c>
      <c r="C190">
        <v>0.70036562896675802</v>
      </c>
      <c r="D190">
        <v>0.98199999999999998</v>
      </c>
      <c r="E190">
        <v>0.874</v>
      </c>
      <c r="F190" s="6">
        <v>1.68442614660045E-17</v>
      </c>
      <c r="G190" t="s">
        <v>836</v>
      </c>
      <c r="H190" t="s">
        <v>837</v>
      </c>
    </row>
    <row r="191" spans="2:8" x14ac:dyDescent="0.2">
      <c r="B191" s="6">
        <v>6.5728433751713402E-17</v>
      </c>
      <c r="C191">
        <v>0.69693392048202096</v>
      </c>
      <c r="D191">
        <v>0.872</v>
      </c>
      <c r="E191">
        <v>0.51500000000000001</v>
      </c>
      <c r="F191" s="6">
        <v>1.34677560757261E-12</v>
      </c>
      <c r="G191" t="s">
        <v>838</v>
      </c>
      <c r="H191" t="s">
        <v>839</v>
      </c>
    </row>
    <row r="192" spans="2:8" x14ac:dyDescent="0.2">
      <c r="B192" s="6">
        <v>4.10479023069835E-8</v>
      </c>
      <c r="C192">
        <v>-0.70729354368910902</v>
      </c>
      <c r="D192">
        <v>0.97899999999999998</v>
      </c>
      <c r="E192">
        <v>0.94199999999999995</v>
      </c>
      <c r="F192">
        <v>8.4107151827009295E-4</v>
      </c>
      <c r="G192" t="s">
        <v>840</v>
      </c>
      <c r="H192" t="s">
        <v>841</v>
      </c>
    </row>
    <row r="193" spans="2:8" x14ac:dyDescent="0.2">
      <c r="B193">
        <v>1.8196144640089802E-2</v>
      </c>
      <c r="C193">
        <v>-0.708277324700057</v>
      </c>
      <c r="D193">
        <v>0.71299999999999997</v>
      </c>
      <c r="E193">
        <v>0.55300000000000005</v>
      </c>
      <c r="F193">
        <v>1</v>
      </c>
      <c r="G193" t="s">
        <v>842</v>
      </c>
      <c r="H193" t="s">
        <v>843</v>
      </c>
    </row>
    <row r="194" spans="2:8" x14ac:dyDescent="0.2">
      <c r="B194">
        <v>6.0864454057561702E-3</v>
      </c>
      <c r="C194">
        <v>-0.70860674610388297</v>
      </c>
      <c r="D194">
        <v>0.7</v>
      </c>
      <c r="E194">
        <v>0.57299999999999995</v>
      </c>
      <c r="F194">
        <v>1</v>
      </c>
      <c r="G194" t="s">
        <v>844</v>
      </c>
      <c r="H194" t="s">
        <v>845</v>
      </c>
    </row>
    <row r="195" spans="2:8" x14ac:dyDescent="0.2">
      <c r="B195">
        <v>0.58160796076353005</v>
      </c>
      <c r="C195">
        <v>-0.70983308457315997</v>
      </c>
      <c r="D195">
        <v>0.98499999999999999</v>
      </c>
      <c r="E195">
        <v>0.73799999999999999</v>
      </c>
      <c r="F195">
        <v>1</v>
      </c>
      <c r="G195" t="s">
        <v>846</v>
      </c>
      <c r="H195" t="s">
        <v>847</v>
      </c>
    </row>
    <row r="196" spans="2:8" x14ac:dyDescent="0.2">
      <c r="B196" s="6">
        <v>1.5741753009855801E-8</v>
      </c>
      <c r="C196">
        <v>-0.71013217604485501</v>
      </c>
      <c r="D196">
        <v>0.33600000000000002</v>
      </c>
      <c r="E196">
        <v>0.495</v>
      </c>
      <c r="F196">
        <v>3.2254851917194499E-4</v>
      </c>
      <c r="G196" t="s">
        <v>848</v>
      </c>
      <c r="H196" t="s">
        <v>849</v>
      </c>
    </row>
    <row r="197" spans="2:8" x14ac:dyDescent="0.2">
      <c r="B197" s="6">
        <v>8.4663924572142695E-5</v>
      </c>
      <c r="C197">
        <v>-0.71015105942908596</v>
      </c>
      <c r="D197">
        <v>0.43099999999999999</v>
      </c>
      <c r="E197">
        <v>0.495</v>
      </c>
      <c r="F197">
        <v>1</v>
      </c>
      <c r="G197" t="s">
        <v>850</v>
      </c>
      <c r="H197" t="s">
        <v>851</v>
      </c>
    </row>
    <row r="198" spans="2:8" x14ac:dyDescent="0.2">
      <c r="B198" s="6">
        <v>1.1664342419679401E-6</v>
      </c>
      <c r="C198">
        <v>-0.71049685172403598</v>
      </c>
      <c r="D198">
        <v>0.36399999999999999</v>
      </c>
      <c r="E198">
        <v>0.51500000000000001</v>
      </c>
      <c r="F198">
        <v>2.3900237617922999E-2</v>
      </c>
      <c r="G198" t="s">
        <v>852</v>
      </c>
      <c r="H198" t="s">
        <v>853</v>
      </c>
    </row>
    <row r="199" spans="2:8" x14ac:dyDescent="0.2">
      <c r="B199" s="6">
        <v>4.1113435764824101E-16</v>
      </c>
      <c r="C199">
        <v>-0.71617069259992205</v>
      </c>
      <c r="D199">
        <v>1</v>
      </c>
      <c r="E199">
        <v>0.99</v>
      </c>
      <c r="F199" s="6">
        <v>8.4241429882124701E-12</v>
      </c>
      <c r="G199" t="s">
        <v>854</v>
      </c>
      <c r="H199" t="s">
        <v>855</v>
      </c>
    </row>
    <row r="200" spans="2:8" x14ac:dyDescent="0.2">
      <c r="B200" s="6">
        <v>1.22115340716734E-10</v>
      </c>
      <c r="C200">
        <v>-0.71852139679994598</v>
      </c>
      <c r="D200">
        <v>0.121</v>
      </c>
      <c r="E200">
        <v>0.35899999999999999</v>
      </c>
      <c r="F200" s="6">
        <v>2.5021433312858799E-6</v>
      </c>
      <c r="G200" t="s">
        <v>856</v>
      </c>
      <c r="H200" t="s">
        <v>857</v>
      </c>
    </row>
    <row r="201" spans="2:8" x14ac:dyDescent="0.2">
      <c r="B201" s="6">
        <v>4.5323645363703802E-7</v>
      </c>
      <c r="C201">
        <v>-0.71988738385496598</v>
      </c>
      <c r="D201">
        <v>0.36399999999999999</v>
      </c>
      <c r="E201">
        <v>0.505</v>
      </c>
      <c r="F201">
        <v>9.2868149350229003E-3</v>
      </c>
      <c r="G201" t="s">
        <v>858</v>
      </c>
      <c r="H201" t="s">
        <v>859</v>
      </c>
    </row>
    <row r="202" spans="2:8" x14ac:dyDescent="0.2">
      <c r="B202">
        <v>1.3819924097102801E-2</v>
      </c>
      <c r="C202">
        <v>-0.72046917135808497</v>
      </c>
      <c r="D202">
        <v>0.47199999999999998</v>
      </c>
      <c r="E202">
        <v>0.47599999999999998</v>
      </c>
      <c r="F202">
        <v>1</v>
      </c>
      <c r="G202" t="s">
        <v>860</v>
      </c>
      <c r="H202" t="s">
        <v>861</v>
      </c>
    </row>
    <row r="203" spans="2:8" x14ac:dyDescent="0.2">
      <c r="B203">
        <v>2.93236978313593E-3</v>
      </c>
      <c r="C203">
        <v>-0.72265572271942202</v>
      </c>
      <c r="D203">
        <v>0.75600000000000001</v>
      </c>
      <c r="E203">
        <v>0.60199999999999998</v>
      </c>
      <c r="F203">
        <v>1</v>
      </c>
      <c r="G203" t="s">
        <v>862</v>
      </c>
      <c r="H203" t="s">
        <v>863</v>
      </c>
    </row>
    <row r="204" spans="2:8" x14ac:dyDescent="0.2">
      <c r="B204">
        <v>0.295012473815572</v>
      </c>
      <c r="C204">
        <v>-0.723267480438473</v>
      </c>
      <c r="D204">
        <v>0.44600000000000001</v>
      </c>
      <c r="E204">
        <v>0.38800000000000001</v>
      </c>
      <c r="F204">
        <v>1</v>
      </c>
      <c r="G204" t="s">
        <v>864</v>
      </c>
      <c r="H204" t="s">
        <v>865</v>
      </c>
    </row>
    <row r="205" spans="2:8" x14ac:dyDescent="0.2">
      <c r="B205" s="6">
        <v>1.2735178510536899E-7</v>
      </c>
      <c r="C205">
        <v>-0.72353103187095402</v>
      </c>
      <c r="D205">
        <v>0.254</v>
      </c>
      <c r="E205">
        <v>0.47599999999999998</v>
      </c>
      <c r="F205">
        <v>2.6094380768090101E-3</v>
      </c>
      <c r="G205" t="s">
        <v>866</v>
      </c>
      <c r="H205" t="s">
        <v>867</v>
      </c>
    </row>
    <row r="206" spans="2:8" x14ac:dyDescent="0.2">
      <c r="B206">
        <v>8.5830092485004502E-3</v>
      </c>
      <c r="C206">
        <v>-0.72496805216918103</v>
      </c>
      <c r="D206">
        <v>0.61299999999999999</v>
      </c>
      <c r="E206">
        <v>0.52400000000000002</v>
      </c>
      <c r="F206">
        <v>1</v>
      </c>
      <c r="G206" t="s">
        <v>868</v>
      </c>
      <c r="H206" t="s">
        <v>869</v>
      </c>
    </row>
    <row r="207" spans="2:8" x14ac:dyDescent="0.2">
      <c r="B207" s="6">
        <v>6.1001169979538802E-13</v>
      </c>
      <c r="C207">
        <v>-0.72859011130210205</v>
      </c>
      <c r="D207">
        <v>0.97899999999999998</v>
      </c>
      <c r="E207">
        <v>0.97099999999999997</v>
      </c>
      <c r="F207" s="6">
        <v>1.2499139728807499E-8</v>
      </c>
      <c r="G207" t="s">
        <v>870</v>
      </c>
      <c r="H207" t="s">
        <v>871</v>
      </c>
    </row>
    <row r="208" spans="2:8" x14ac:dyDescent="0.2">
      <c r="B208">
        <v>1.3958916037427299E-4</v>
      </c>
      <c r="C208">
        <v>-0.72912938126113003</v>
      </c>
      <c r="D208">
        <v>0.749</v>
      </c>
      <c r="E208">
        <v>0.64100000000000001</v>
      </c>
      <c r="F208">
        <v>1</v>
      </c>
      <c r="G208" t="s">
        <v>872</v>
      </c>
      <c r="H208" t="s">
        <v>873</v>
      </c>
    </row>
    <row r="209" spans="2:8" x14ac:dyDescent="0.2">
      <c r="B209" s="6">
        <v>2.0941674604396499E-10</v>
      </c>
      <c r="C209">
        <v>-0.73182360867790897</v>
      </c>
      <c r="D209">
        <v>0.65900000000000003</v>
      </c>
      <c r="E209">
        <v>0.71799999999999997</v>
      </c>
      <c r="F209" s="6">
        <v>4.2909491264408404E-6</v>
      </c>
      <c r="G209" t="s">
        <v>874</v>
      </c>
      <c r="H209" t="s">
        <v>875</v>
      </c>
    </row>
    <row r="210" spans="2:8" x14ac:dyDescent="0.2">
      <c r="B210" s="6">
        <v>1.02954668054504E-9</v>
      </c>
      <c r="C210">
        <v>-0.73397904073559495</v>
      </c>
      <c r="D210">
        <v>0.34399999999999997</v>
      </c>
      <c r="E210">
        <v>0.59199999999999997</v>
      </c>
      <c r="F210" s="6">
        <v>2.10954114843678E-5</v>
      </c>
      <c r="G210" t="s">
        <v>876</v>
      </c>
      <c r="H210" t="s">
        <v>877</v>
      </c>
    </row>
    <row r="211" spans="2:8" x14ac:dyDescent="0.2">
      <c r="B211">
        <v>9.3300470813188199E-4</v>
      </c>
      <c r="C211">
        <v>-0.73707298197943805</v>
      </c>
      <c r="D211">
        <v>0.94399999999999995</v>
      </c>
      <c r="E211">
        <v>0.84499999999999997</v>
      </c>
      <c r="F211">
        <v>1</v>
      </c>
      <c r="G211" t="s">
        <v>878</v>
      </c>
      <c r="H211" t="s">
        <v>879</v>
      </c>
    </row>
    <row r="212" spans="2:8" x14ac:dyDescent="0.2">
      <c r="B212" s="6">
        <v>9.1843090258929505E-7</v>
      </c>
      <c r="C212">
        <v>-0.74206754084183502</v>
      </c>
      <c r="D212">
        <v>0.39</v>
      </c>
      <c r="E212">
        <v>0.54400000000000004</v>
      </c>
      <c r="F212">
        <v>1.8818649194054699E-2</v>
      </c>
      <c r="G212" t="s">
        <v>880</v>
      </c>
      <c r="H212" t="s">
        <v>881</v>
      </c>
    </row>
    <row r="213" spans="2:8" x14ac:dyDescent="0.2">
      <c r="B213" s="6">
        <v>2.07620886598361E-7</v>
      </c>
      <c r="C213">
        <v>-0.74263642296424603</v>
      </c>
      <c r="D213">
        <v>0.23300000000000001</v>
      </c>
      <c r="E213">
        <v>0.41699999999999998</v>
      </c>
      <c r="F213">
        <v>4.25415196640042E-3</v>
      </c>
      <c r="G213" t="s">
        <v>355</v>
      </c>
      <c r="H213" t="s">
        <v>356</v>
      </c>
    </row>
    <row r="214" spans="2:8" x14ac:dyDescent="0.2">
      <c r="B214" s="6">
        <v>2.7010668084476801E-14</v>
      </c>
      <c r="C214">
        <v>-0.74412633988024701</v>
      </c>
      <c r="D214">
        <v>0.997</v>
      </c>
      <c r="E214">
        <v>0.95099999999999996</v>
      </c>
      <c r="F214" s="6">
        <v>5.5344858905092999E-10</v>
      </c>
      <c r="G214" t="s">
        <v>441</v>
      </c>
      <c r="H214" t="s">
        <v>442</v>
      </c>
    </row>
    <row r="215" spans="2:8" x14ac:dyDescent="0.2">
      <c r="B215">
        <v>2.4104165286885199E-3</v>
      </c>
      <c r="C215">
        <v>-0.74585240209624803</v>
      </c>
      <c r="D215">
        <v>0.6</v>
      </c>
      <c r="E215">
        <v>0.56299999999999994</v>
      </c>
      <c r="F215">
        <v>1</v>
      </c>
      <c r="G215" t="s">
        <v>882</v>
      </c>
      <c r="H215" t="s">
        <v>883</v>
      </c>
    </row>
    <row r="216" spans="2:8" x14ac:dyDescent="0.2">
      <c r="B216" s="6">
        <v>8.4006720929533701E-8</v>
      </c>
      <c r="C216">
        <v>-0.74877935147994001</v>
      </c>
      <c r="D216">
        <v>0.38200000000000001</v>
      </c>
      <c r="E216">
        <v>0.53400000000000003</v>
      </c>
      <c r="F216">
        <v>1.7212977118461501E-3</v>
      </c>
      <c r="G216" t="s">
        <v>884</v>
      </c>
      <c r="H216" t="s">
        <v>885</v>
      </c>
    </row>
    <row r="217" spans="2:8" x14ac:dyDescent="0.2">
      <c r="B217" s="6">
        <v>2.50749541880383E-9</v>
      </c>
      <c r="C217">
        <v>-0.75686479864815803</v>
      </c>
      <c r="D217">
        <v>1</v>
      </c>
      <c r="E217">
        <v>1</v>
      </c>
      <c r="F217" s="6">
        <v>5.1378581131290403E-5</v>
      </c>
      <c r="G217" t="s">
        <v>886</v>
      </c>
      <c r="H217" t="s">
        <v>887</v>
      </c>
    </row>
    <row r="218" spans="2:8" x14ac:dyDescent="0.2">
      <c r="B218">
        <v>1.3074524613947199E-4</v>
      </c>
      <c r="C218">
        <v>-0.75978605817288103</v>
      </c>
      <c r="D218">
        <v>0.96199999999999997</v>
      </c>
      <c r="E218">
        <v>0.90300000000000002</v>
      </c>
      <c r="F218">
        <v>1</v>
      </c>
      <c r="G218" t="s">
        <v>888</v>
      </c>
      <c r="H218" t="s">
        <v>889</v>
      </c>
    </row>
    <row r="219" spans="2:8" x14ac:dyDescent="0.2">
      <c r="B219">
        <v>1.20843024241907E-2</v>
      </c>
      <c r="C219">
        <v>-0.76007079274577305</v>
      </c>
      <c r="D219">
        <v>0.28199999999999997</v>
      </c>
      <c r="E219">
        <v>0.34</v>
      </c>
      <c r="F219">
        <v>1</v>
      </c>
      <c r="G219" t="s">
        <v>209</v>
      </c>
      <c r="H219" t="s">
        <v>210</v>
      </c>
    </row>
    <row r="220" spans="2:8" x14ac:dyDescent="0.2">
      <c r="B220">
        <v>0.20399675653546201</v>
      </c>
      <c r="C220">
        <v>-0.76423093952140697</v>
      </c>
      <c r="D220">
        <v>0.92100000000000004</v>
      </c>
      <c r="E220">
        <v>0.71799999999999997</v>
      </c>
      <c r="F220">
        <v>1</v>
      </c>
      <c r="G220" t="s">
        <v>890</v>
      </c>
      <c r="H220" t="s">
        <v>891</v>
      </c>
    </row>
    <row r="221" spans="2:8" x14ac:dyDescent="0.2">
      <c r="B221" s="6">
        <v>1.28282921826253E-14</v>
      </c>
      <c r="C221">
        <v>-0.76449503118261397</v>
      </c>
      <c r="D221">
        <v>0.14599999999999999</v>
      </c>
      <c r="E221">
        <v>0.45600000000000002</v>
      </c>
      <c r="F221" s="6">
        <v>2.6285170682199302E-10</v>
      </c>
      <c r="G221" t="s">
        <v>892</v>
      </c>
      <c r="H221" t="s">
        <v>893</v>
      </c>
    </row>
    <row r="222" spans="2:8" x14ac:dyDescent="0.2">
      <c r="B222">
        <v>0.41130996686526999</v>
      </c>
      <c r="C222">
        <v>-0.76541183908811605</v>
      </c>
      <c r="D222">
        <v>0.30299999999999999</v>
      </c>
      <c r="E222">
        <v>0.30099999999999999</v>
      </c>
      <c r="F222">
        <v>1</v>
      </c>
      <c r="G222" t="s">
        <v>894</v>
      </c>
      <c r="H222" t="s">
        <v>895</v>
      </c>
    </row>
    <row r="223" spans="2:8" x14ac:dyDescent="0.2">
      <c r="B223" s="6">
        <v>1.3730450773781401E-5</v>
      </c>
      <c r="C223">
        <v>-0.77103858878621201</v>
      </c>
      <c r="D223">
        <v>0.628</v>
      </c>
      <c r="E223">
        <v>0.64100000000000001</v>
      </c>
      <c r="F223">
        <v>0.28133693635478202</v>
      </c>
      <c r="G223" t="s">
        <v>896</v>
      </c>
      <c r="H223" t="s">
        <v>897</v>
      </c>
    </row>
    <row r="224" spans="2:8" x14ac:dyDescent="0.2">
      <c r="B224" s="6">
        <v>2.6188530412269098E-6</v>
      </c>
      <c r="C224">
        <v>-0.773397085213681</v>
      </c>
      <c r="D224">
        <v>0.38500000000000001</v>
      </c>
      <c r="E224">
        <v>0.53400000000000003</v>
      </c>
      <c r="F224">
        <v>5.3660298814739299E-2</v>
      </c>
      <c r="G224" t="s">
        <v>898</v>
      </c>
      <c r="H224" t="s">
        <v>899</v>
      </c>
    </row>
    <row r="225" spans="2:8" x14ac:dyDescent="0.2">
      <c r="B225">
        <v>4.9533186137587504E-4</v>
      </c>
      <c r="C225">
        <v>-0.77651036436628795</v>
      </c>
      <c r="D225">
        <v>0.61799999999999999</v>
      </c>
      <c r="E225">
        <v>0.58299999999999996</v>
      </c>
      <c r="F225">
        <v>1</v>
      </c>
      <c r="G225" t="s">
        <v>900</v>
      </c>
      <c r="H225" t="s">
        <v>901</v>
      </c>
    </row>
    <row r="226" spans="2:8" x14ac:dyDescent="0.2">
      <c r="B226" s="6">
        <v>3.0859305193390102E-5</v>
      </c>
      <c r="C226">
        <v>-0.77710002295127401</v>
      </c>
      <c r="D226">
        <v>0.123</v>
      </c>
      <c r="E226">
        <v>0.26200000000000001</v>
      </c>
      <c r="F226">
        <v>0.63230716341256299</v>
      </c>
      <c r="G226" t="s">
        <v>119</v>
      </c>
      <c r="H226" t="s">
        <v>120</v>
      </c>
    </row>
    <row r="227" spans="2:8" x14ac:dyDescent="0.2">
      <c r="B227">
        <v>6.5636417128835903E-2</v>
      </c>
      <c r="C227">
        <v>-0.78310817360686402</v>
      </c>
      <c r="D227">
        <v>0.77400000000000002</v>
      </c>
      <c r="E227">
        <v>0.59199999999999997</v>
      </c>
      <c r="F227">
        <v>1</v>
      </c>
      <c r="G227" t="s">
        <v>902</v>
      </c>
      <c r="H227" t="s">
        <v>903</v>
      </c>
    </row>
    <row r="228" spans="2:8" x14ac:dyDescent="0.2">
      <c r="B228" s="6">
        <v>3.2583119571016798E-6</v>
      </c>
      <c r="C228">
        <v>-0.78527359712549505</v>
      </c>
      <c r="D228">
        <v>0.32800000000000001</v>
      </c>
      <c r="E228">
        <v>0.47599999999999998</v>
      </c>
      <c r="F228">
        <v>6.6762812001013305E-2</v>
      </c>
      <c r="G228" t="s">
        <v>904</v>
      </c>
      <c r="H228" t="s">
        <v>905</v>
      </c>
    </row>
    <row r="229" spans="2:8" x14ac:dyDescent="0.2">
      <c r="B229">
        <v>5.7379993462977098E-3</v>
      </c>
      <c r="C229">
        <v>-0.78657739869607401</v>
      </c>
      <c r="D229">
        <v>0.51500000000000001</v>
      </c>
      <c r="E229">
        <v>0.52400000000000002</v>
      </c>
      <c r="F229">
        <v>1</v>
      </c>
      <c r="G229" t="s">
        <v>163</v>
      </c>
      <c r="H229" t="s">
        <v>164</v>
      </c>
    </row>
    <row r="230" spans="2:8" x14ac:dyDescent="0.2">
      <c r="B230">
        <v>0.11360970668770699</v>
      </c>
      <c r="C230">
        <v>-0.78871505466741199</v>
      </c>
      <c r="D230">
        <v>0.318</v>
      </c>
      <c r="E230">
        <v>0.311</v>
      </c>
      <c r="F230">
        <v>1</v>
      </c>
      <c r="G230" t="s">
        <v>906</v>
      </c>
      <c r="H230" t="s">
        <v>907</v>
      </c>
    </row>
    <row r="231" spans="2:8" x14ac:dyDescent="0.2">
      <c r="B231" s="6">
        <v>2.1223376045500902E-12</v>
      </c>
      <c r="C231">
        <v>-0.79293148780865896</v>
      </c>
      <c r="D231">
        <v>0.52800000000000002</v>
      </c>
      <c r="E231">
        <v>0.68</v>
      </c>
      <c r="F231" s="6">
        <v>4.3486697517231402E-8</v>
      </c>
      <c r="G231" t="s">
        <v>908</v>
      </c>
      <c r="H231" t="s">
        <v>909</v>
      </c>
    </row>
    <row r="232" spans="2:8" x14ac:dyDescent="0.2">
      <c r="B232" s="6">
        <v>5.6037141461022399E-6</v>
      </c>
      <c r="C232">
        <v>-0.79316253048200602</v>
      </c>
      <c r="D232">
        <v>0.23799999999999999</v>
      </c>
      <c r="E232">
        <v>0.40799999999999997</v>
      </c>
      <c r="F232">
        <v>0.114820102853635</v>
      </c>
      <c r="G232" t="s">
        <v>910</v>
      </c>
      <c r="H232" t="s">
        <v>911</v>
      </c>
    </row>
    <row r="233" spans="2:8" x14ac:dyDescent="0.2">
      <c r="B233">
        <v>1.7227924997753601E-3</v>
      </c>
      <c r="C233">
        <v>-0.79450765066945195</v>
      </c>
      <c r="D233">
        <v>0.50800000000000001</v>
      </c>
      <c r="E233">
        <v>0.505</v>
      </c>
      <c r="F233">
        <v>1</v>
      </c>
      <c r="G233" t="s">
        <v>912</v>
      </c>
      <c r="H233" t="s">
        <v>913</v>
      </c>
    </row>
    <row r="234" spans="2:8" x14ac:dyDescent="0.2">
      <c r="B234" s="6">
        <v>3.1320451467875902E-6</v>
      </c>
      <c r="C234">
        <v>-0.80029910508771196</v>
      </c>
      <c r="D234">
        <v>0.379</v>
      </c>
      <c r="E234">
        <v>0.495</v>
      </c>
      <c r="F234">
        <v>6.4175605057677804E-2</v>
      </c>
      <c r="G234" t="s">
        <v>914</v>
      </c>
      <c r="H234" t="s">
        <v>915</v>
      </c>
    </row>
    <row r="235" spans="2:8" x14ac:dyDescent="0.2">
      <c r="B235" s="6">
        <v>1.08778612135784E-13</v>
      </c>
      <c r="C235">
        <v>-0.80185076826137303</v>
      </c>
      <c r="D235">
        <v>0.96899999999999997</v>
      </c>
      <c r="E235">
        <v>0.92200000000000004</v>
      </c>
      <c r="F235" s="6">
        <v>2.2288737626622098E-9</v>
      </c>
      <c r="G235" t="s">
        <v>916</v>
      </c>
      <c r="H235" t="s">
        <v>917</v>
      </c>
    </row>
    <row r="236" spans="2:8" x14ac:dyDescent="0.2">
      <c r="B236">
        <v>2.0680315344204499E-3</v>
      </c>
      <c r="C236">
        <v>-0.80212928228902103</v>
      </c>
      <c r="D236">
        <v>0.55900000000000005</v>
      </c>
      <c r="E236">
        <v>0.54400000000000004</v>
      </c>
      <c r="F236">
        <v>1</v>
      </c>
      <c r="G236" t="s">
        <v>918</v>
      </c>
      <c r="H236" t="s">
        <v>919</v>
      </c>
    </row>
    <row r="237" spans="2:8" x14ac:dyDescent="0.2">
      <c r="B237">
        <v>1.7619383590257499E-4</v>
      </c>
      <c r="C237">
        <v>-0.80532566038634501</v>
      </c>
      <c r="D237">
        <v>0.83599999999999997</v>
      </c>
      <c r="E237">
        <v>0.67</v>
      </c>
      <c r="F237">
        <v>1</v>
      </c>
      <c r="G237" t="s">
        <v>920</v>
      </c>
      <c r="H237" t="s">
        <v>921</v>
      </c>
    </row>
    <row r="238" spans="2:8" x14ac:dyDescent="0.2">
      <c r="B238">
        <v>5.0946988995404799E-2</v>
      </c>
      <c r="C238">
        <v>-0.806090896239676</v>
      </c>
      <c r="D238">
        <v>0.754</v>
      </c>
      <c r="E238">
        <v>0.60199999999999998</v>
      </c>
      <c r="F238">
        <v>1</v>
      </c>
      <c r="G238" t="s">
        <v>922</v>
      </c>
      <c r="H238" t="s">
        <v>923</v>
      </c>
    </row>
    <row r="239" spans="2:8" x14ac:dyDescent="0.2">
      <c r="B239" s="6">
        <v>1.02247739328422E-9</v>
      </c>
      <c r="C239">
        <v>-0.82216444022137403</v>
      </c>
      <c r="D239">
        <v>0.65100000000000002</v>
      </c>
      <c r="E239">
        <v>0.70899999999999996</v>
      </c>
      <c r="F239" s="6">
        <v>2.0950561788393601E-5</v>
      </c>
      <c r="G239" t="s">
        <v>924</v>
      </c>
      <c r="H239" t="s">
        <v>925</v>
      </c>
    </row>
    <row r="240" spans="2:8" x14ac:dyDescent="0.2">
      <c r="B240">
        <v>2.3969218007908899E-4</v>
      </c>
      <c r="C240">
        <v>-0.82221988616248298</v>
      </c>
      <c r="D240">
        <v>0.626</v>
      </c>
      <c r="E240">
        <v>0.59199999999999997</v>
      </c>
      <c r="F240">
        <v>1</v>
      </c>
      <c r="G240" t="s">
        <v>926</v>
      </c>
      <c r="H240" t="s">
        <v>927</v>
      </c>
    </row>
    <row r="241" spans="2:8" x14ac:dyDescent="0.2">
      <c r="B241" s="6">
        <v>2.3768005419585302E-18</v>
      </c>
      <c r="C241">
        <v>-0.82275876183975405</v>
      </c>
      <c r="D241">
        <v>0.97199999999999998</v>
      </c>
      <c r="E241">
        <v>0.91300000000000003</v>
      </c>
      <c r="F241" s="6">
        <v>4.8700643104730197E-14</v>
      </c>
      <c r="G241" t="s">
        <v>928</v>
      </c>
      <c r="H241" t="s">
        <v>929</v>
      </c>
    </row>
    <row r="242" spans="2:8" x14ac:dyDescent="0.2">
      <c r="B242" s="6">
        <v>2.4881508632949301E-9</v>
      </c>
      <c r="C242">
        <v>-0.82576300597320096</v>
      </c>
      <c r="D242">
        <v>0.23100000000000001</v>
      </c>
      <c r="E242">
        <v>0.47599999999999998</v>
      </c>
      <c r="F242" s="6">
        <v>5.0982211188913099E-5</v>
      </c>
      <c r="G242" t="s">
        <v>930</v>
      </c>
      <c r="H242" t="s">
        <v>931</v>
      </c>
    </row>
    <row r="243" spans="2:8" x14ac:dyDescent="0.2">
      <c r="B243" s="6">
        <v>2.4896496475488998E-6</v>
      </c>
      <c r="C243">
        <v>-0.82782436665003101</v>
      </c>
      <c r="D243">
        <v>0.25900000000000001</v>
      </c>
      <c r="E243">
        <v>0.437</v>
      </c>
      <c r="F243">
        <v>5.1012921278276897E-2</v>
      </c>
      <c r="G243" t="s">
        <v>932</v>
      </c>
      <c r="H243" t="s">
        <v>933</v>
      </c>
    </row>
    <row r="244" spans="2:8" x14ac:dyDescent="0.2">
      <c r="B244" s="6">
        <v>1.09891190285729E-13</v>
      </c>
      <c r="C244">
        <v>-0.83188200707034998</v>
      </c>
      <c r="D244">
        <v>0.98499999999999999</v>
      </c>
      <c r="E244">
        <v>0.93200000000000005</v>
      </c>
      <c r="F244" s="6">
        <v>2.25167048895459E-9</v>
      </c>
      <c r="G244" t="s">
        <v>934</v>
      </c>
      <c r="H244" t="s">
        <v>935</v>
      </c>
    </row>
    <row r="245" spans="2:8" x14ac:dyDescent="0.2">
      <c r="B245" s="6">
        <v>6.5999049415201595E-11</v>
      </c>
      <c r="C245">
        <v>-0.83211302338265503</v>
      </c>
      <c r="D245">
        <v>0.88700000000000001</v>
      </c>
      <c r="E245">
        <v>0.78600000000000003</v>
      </c>
      <c r="F245" s="6">
        <v>1.35232052251748E-6</v>
      </c>
      <c r="G245" t="s">
        <v>936</v>
      </c>
      <c r="H245" t="s">
        <v>937</v>
      </c>
    </row>
    <row r="246" spans="2:8" x14ac:dyDescent="0.2">
      <c r="B246">
        <v>6.8683389096600997E-3</v>
      </c>
      <c r="C246">
        <v>-0.83354216251236601</v>
      </c>
      <c r="D246">
        <v>0.246</v>
      </c>
      <c r="E246">
        <v>0.311</v>
      </c>
      <c r="F246">
        <v>1</v>
      </c>
      <c r="G246" t="s">
        <v>938</v>
      </c>
      <c r="H246" t="s">
        <v>939</v>
      </c>
    </row>
    <row r="247" spans="2:8" x14ac:dyDescent="0.2">
      <c r="B247" s="6">
        <v>1.5881484925915101E-8</v>
      </c>
      <c r="C247">
        <v>-0.83972277448643695</v>
      </c>
      <c r="D247">
        <v>0.34599999999999997</v>
      </c>
      <c r="E247">
        <v>0.55300000000000005</v>
      </c>
      <c r="F247">
        <v>3.2541162613199999E-4</v>
      </c>
      <c r="G247" t="s">
        <v>940</v>
      </c>
      <c r="H247" t="s">
        <v>941</v>
      </c>
    </row>
    <row r="248" spans="2:8" x14ac:dyDescent="0.2">
      <c r="B248">
        <v>0.11847890624881501</v>
      </c>
      <c r="C248">
        <v>-0.84037519697479501</v>
      </c>
      <c r="D248">
        <v>0.72099999999999997</v>
      </c>
      <c r="E248">
        <v>0.505</v>
      </c>
      <c r="F248">
        <v>1</v>
      </c>
      <c r="G248" t="s">
        <v>942</v>
      </c>
      <c r="H248" t="s">
        <v>943</v>
      </c>
    </row>
    <row r="249" spans="2:8" x14ac:dyDescent="0.2">
      <c r="B249" s="6">
        <v>7.5674336540211795E-7</v>
      </c>
      <c r="C249">
        <v>-0.84143213893121804</v>
      </c>
      <c r="D249">
        <v>0.52100000000000002</v>
      </c>
      <c r="E249">
        <v>0.58299999999999996</v>
      </c>
      <c r="F249">
        <v>1.5505671557089399E-2</v>
      </c>
      <c r="G249" t="s">
        <v>944</v>
      </c>
      <c r="H249" t="s">
        <v>945</v>
      </c>
    </row>
    <row r="250" spans="2:8" x14ac:dyDescent="0.2">
      <c r="B250" s="6">
        <v>6.6283599342579303E-9</v>
      </c>
      <c r="C250">
        <v>-0.84160451455760599</v>
      </c>
      <c r="D250">
        <v>0.59699999999999998</v>
      </c>
      <c r="E250">
        <v>0.67</v>
      </c>
      <c r="F250">
        <v>1.3581509505294499E-4</v>
      </c>
      <c r="G250" t="s">
        <v>946</v>
      </c>
      <c r="H250" t="s">
        <v>947</v>
      </c>
    </row>
    <row r="251" spans="2:8" x14ac:dyDescent="0.2">
      <c r="B251" s="6">
        <v>6.13642213490714E-5</v>
      </c>
      <c r="C251">
        <v>-0.84233997364611102</v>
      </c>
      <c r="D251">
        <v>0.36699999999999999</v>
      </c>
      <c r="E251">
        <v>0.44700000000000001</v>
      </c>
      <c r="F251">
        <v>1</v>
      </c>
      <c r="G251" t="s">
        <v>948</v>
      </c>
      <c r="H251" t="s">
        <v>949</v>
      </c>
    </row>
    <row r="252" spans="2:8" x14ac:dyDescent="0.2">
      <c r="B252">
        <v>7.5997363849232794E-2</v>
      </c>
      <c r="C252">
        <v>-0.847532461040582</v>
      </c>
      <c r="D252">
        <v>0.54100000000000004</v>
      </c>
      <c r="E252">
        <v>0.44700000000000001</v>
      </c>
      <c r="F252">
        <v>1</v>
      </c>
      <c r="G252" t="s">
        <v>950</v>
      </c>
      <c r="H252" t="s">
        <v>951</v>
      </c>
    </row>
    <row r="253" spans="2:8" x14ac:dyDescent="0.2">
      <c r="B253">
        <v>1.44539964385675E-4</v>
      </c>
      <c r="C253">
        <v>-0.84974838764063099</v>
      </c>
      <c r="D253">
        <v>0.877</v>
      </c>
      <c r="E253">
        <v>0.68899999999999995</v>
      </c>
      <c r="F253">
        <v>1</v>
      </c>
      <c r="G253" t="s">
        <v>952</v>
      </c>
      <c r="H253" t="s">
        <v>953</v>
      </c>
    </row>
    <row r="254" spans="2:8" x14ac:dyDescent="0.2">
      <c r="B254">
        <v>0.71818044530071001</v>
      </c>
      <c r="C254">
        <v>-0.85036344691329901</v>
      </c>
      <c r="D254">
        <v>0.64400000000000002</v>
      </c>
      <c r="E254">
        <v>0.45600000000000002</v>
      </c>
      <c r="F254">
        <v>1</v>
      </c>
      <c r="G254" t="s">
        <v>271</v>
      </c>
      <c r="H254" t="s">
        <v>272</v>
      </c>
    </row>
    <row r="255" spans="2:8" x14ac:dyDescent="0.2">
      <c r="B255" s="6">
        <v>1.8503389926074799E-5</v>
      </c>
      <c r="C255">
        <v>-0.85198525159347904</v>
      </c>
      <c r="D255">
        <v>0.34899999999999998</v>
      </c>
      <c r="E255">
        <v>0.47599999999999998</v>
      </c>
      <c r="F255">
        <v>0.37913445958527198</v>
      </c>
      <c r="G255" t="s">
        <v>954</v>
      </c>
      <c r="H255" t="s">
        <v>955</v>
      </c>
    </row>
    <row r="256" spans="2:8" x14ac:dyDescent="0.2">
      <c r="B256">
        <v>5.7749845007023203E-2</v>
      </c>
      <c r="C256">
        <v>-0.85241628389936597</v>
      </c>
      <c r="D256">
        <v>0.23799999999999999</v>
      </c>
      <c r="E256">
        <v>0.28199999999999997</v>
      </c>
      <c r="F256">
        <v>1</v>
      </c>
      <c r="G256" t="s">
        <v>956</v>
      </c>
      <c r="H256" t="s">
        <v>957</v>
      </c>
    </row>
    <row r="257" spans="2:8" x14ac:dyDescent="0.2">
      <c r="B257" s="6">
        <v>6.8066663364066299E-7</v>
      </c>
      <c r="C257">
        <v>-0.85366634764219596</v>
      </c>
      <c r="D257">
        <v>0.79200000000000004</v>
      </c>
      <c r="E257">
        <v>0.70899999999999996</v>
      </c>
      <c r="F257">
        <v>1.39468593232972E-2</v>
      </c>
      <c r="G257" t="s">
        <v>958</v>
      </c>
      <c r="H257" t="s">
        <v>959</v>
      </c>
    </row>
    <row r="258" spans="2:8" x14ac:dyDescent="0.2">
      <c r="B258">
        <v>5.6692447647319999E-4</v>
      </c>
      <c r="C258">
        <v>-0.85788420883572802</v>
      </c>
      <c r="D258">
        <v>0.495</v>
      </c>
      <c r="E258">
        <v>0.23300000000000001</v>
      </c>
      <c r="F258">
        <v>1</v>
      </c>
      <c r="G258" t="s">
        <v>960</v>
      </c>
      <c r="H258" t="s">
        <v>274</v>
      </c>
    </row>
    <row r="259" spans="2:8" x14ac:dyDescent="0.2">
      <c r="B259">
        <v>1.2185677948926799E-3</v>
      </c>
      <c r="C259">
        <v>-0.86270725816595994</v>
      </c>
      <c r="D259">
        <v>0.746</v>
      </c>
      <c r="E259">
        <v>0.60199999999999998</v>
      </c>
      <c r="F259">
        <v>1</v>
      </c>
      <c r="G259" t="s">
        <v>961</v>
      </c>
      <c r="H259" t="s">
        <v>962</v>
      </c>
    </row>
    <row r="260" spans="2:8" x14ac:dyDescent="0.2">
      <c r="B260">
        <v>1.85433844435616E-2</v>
      </c>
      <c r="C260">
        <v>-0.86473572925310804</v>
      </c>
      <c r="D260">
        <v>0.58699999999999997</v>
      </c>
      <c r="E260">
        <v>0.505</v>
      </c>
      <c r="F260">
        <v>1</v>
      </c>
      <c r="G260" t="s">
        <v>963</v>
      </c>
      <c r="H260" t="s">
        <v>964</v>
      </c>
    </row>
    <row r="261" spans="2:8" x14ac:dyDescent="0.2">
      <c r="B261" s="6">
        <v>8.9250673929548201E-10</v>
      </c>
      <c r="C261">
        <v>-0.87264868712881705</v>
      </c>
      <c r="D261">
        <v>0.41</v>
      </c>
      <c r="E261">
        <v>0.57299999999999995</v>
      </c>
      <c r="F261" s="6">
        <v>1.82874630881644E-5</v>
      </c>
      <c r="G261" t="s">
        <v>965</v>
      </c>
      <c r="H261" t="s">
        <v>966</v>
      </c>
    </row>
    <row r="262" spans="2:8" x14ac:dyDescent="0.2">
      <c r="B262" s="6">
        <v>6.4650177374782301E-5</v>
      </c>
      <c r="C262">
        <v>-0.87307320284314704</v>
      </c>
      <c r="D262">
        <v>0.42299999999999999</v>
      </c>
      <c r="E262">
        <v>0.51500000000000001</v>
      </c>
      <c r="F262">
        <v>1</v>
      </c>
      <c r="G262" t="s">
        <v>967</v>
      </c>
      <c r="H262" t="s">
        <v>968</v>
      </c>
    </row>
    <row r="263" spans="2:8" x14ac:dyDescent="0.2">
      <c r="B263">
        <v>1.4763443165773601E-4</v>
      </c>
      <c r="C263">
        <v>-0.87401961505123005</v>
      </c>
      <c r="D263">
        <v>0.16200000000000001</v>
      </c>
      <c r="E263">
        <v>0.29099999999999998</v>
      </c>
      <c r="F263">
        <v>1</v>
      </c>
      <c r="G263" t="s">
        <v>191</v>
      </c>
      <c r="H263" t="s">
        <v>192</v>
      </c>
    </row>
    <row r="264" spans="2:8" x14ac:dyDescent="0.2">
      <c r="B264" s="6">
        <v>8.02507367713693E-7</v>
      </c>
      <c r="C264">
        <v>-0.87480250166860896</v>
      </c>
      <c r="D264">
        <v>0.67200000000000004</v>
      </c>
      <c r="E264">
        <v>0.69899999999999995</v>
      </c>
      <c r="F264">
        <v>1.64433759644536E-2</v>
      </c>
      <c r="G264" t="s">
        <v>969</v>
      </c>
      <c r="H264" t="s">
        <v>970</v>
      </c>
    </row>
    <row r="265" spans="2:8" x14ac:dyDescent="0.2">
      <c r="B265">
        <v>3.0411875333336901E-2</v>
      </c>
      <c r="C265">
        <v>-0.87780833333087005</v>
      </c>
      <c r="D265">
        <v>0.61299999999999999</v>
      </c>
      <c r="E265">
        <v>0.54400000000000004</v>
      </c>
      <c r="F265">
        <v>1</v>
      </c>
      <c r="G265" t="s">
        <v>971</v>
      </c>
      <c r="H265" t="s">
        <v>972</v>
      </c>
    </row>
    <row r="266" spans="2:8" x14ac:dyDescent="0.2">
      <c r="B266" s="6">
        <v>3.5037266398983997E-11</v>
      </c>
      <c r="C266">
        <v>-0.88424769373314405</v>
      </c>
      <c r="D266">
        <v>0.56200000000000006</v>
      </c>
      <c r="E266">
        <v>0.748</v>
      </c>
      <c r="F266" s="6">
        <v>7.1791358851518195E-7</v>
      </c>
      <c r="G266" t="s">
        <v>973</v>
      </c>
      <c r="H266" t="s">
        <v>974</v>
      </c>
    </row>
    <row r="267" spans="2:8" x14ac:dyDescent="0.2">
      <c r="B267" s="6">
        <v>2.0483467221818099E-6</v>
      </c>
      <c r="C267">
        <v>-0.89278513793123604</v>
      </c>
      <c r="D267">
        <v>0.69499999999999995</v>
      </c>
      <c r="E267">
        <v>0.67</v>
      </c>
      <c r="F267">
        <v>4.1970624337505202E-2</v>
      </c>
      <c r="G267" t="s">
        <v>975</v>
      </c>
      <c r="H267" t="s">
        <v>976</v>
      </c>
    </row>
    <row r="268" spans="2:8" x14ac:dyDescent="0.2">
      <c r="B268" s="6">
        <v>1.6372653302828899E-8</v>
      </c>
      <c r="C268">
        <v>-0.89778297155986897</v>
      </c>
      <c r="D268">
        <v>0.32100000000000001</v>
      </c>
      <c r="E268">
        <v>0.53400000000000003</v>
      </c>
      <c r="F268">
        <v>3.35475666174964E-4</v>
      </c>
      <c r="G268" t="s">
        <v>977</v>
      </c>
      <c r="H268" t="s">
        <v>978</v>
      </c>
    </row>
    <row r="269" spans="2:8" x14ac:dyDescent="0.2">
      <c r="B269" s="6">
        <v>1.8143976582820799E-12</v>
      </c>
      <c r="C269">
        <v>-0.89940260797455096</v>
      </c>
      <c r="D269">
        <v>0.82799999999999996</v>
      </c>
      <c r="E269">
        <v>0.80600000000000005</v>
      </c>
      <c r="F269" s="6">
        <v>3.7177008018199798E-8</v>
      </c>
      <c r="G269" t="s">
        <v>979</v>
      </c>
      <c r="H269" t="s">
        <v>980</v>
      </c>
    </row>
    <row r="270" spans="2:8" x14ac:dyDescent="0.2">
      <c r="B270" s="6">
        <v>1.0756534853077501E-18</v>
      </c>
      <c r="C270">
        <v>-0.90292885915708498</v>
      </c>
      <c r="D270">
        <v>0.86899999999999999</v>
      </c>
      <c r="E270">
        <v>0.86399999999999999</v>
      </c>
      <c r="F270" s="6">
        <v>2.20401399139557E-14</v>
      </c>
      <c r="G270" t="s">
        <v>981</v>
      </c>
      <c r="H270" t="s">
        <v>982</v>
      </c>
    </row>
    <row r="271" spans="2:8" x14ac:dyDescent="0.2">
      <c r="B271" s="6">
        <v>1.8554313667336801E-7</v>
      </c>
      <c r="C271">
        <v>-0.90352975713949402</v>
      </c>
      <c r="D271">
        <v>0.92300000000000004</v>
      </c>
      <c r="E271">
        <v>0.80600000000000005</v>
      </c>
      <c r="F271">
        <v>3.8017788704373099E-3</v>
      </c>
      <c r="G271" t="s">
        <v>983</v>
      </c>
      <c r="H271" t="s">
        <v>984</v>
      </c>
    </row>
    <row r="272" spans="2:8" x14ac:dyDescent="0.2">
      <c r="B272" s="6">
        <v>1.8157841307924101E-15</v>
      </c>
      <c r="C272">
        <v>-0.90417400622070099</v>
      </c>
      <c r="D272">
        <v>0.68700000000000006</v>
      </c>
      <c r="E272">
        <v>0.79600000000000004</v>
      </c>
      <c r="F272" s="6">
        <v>3.72054168399366E-11</v>
      </c>
      <c r="G272" t="s">
        <v>985</v>
      </c>
      <c r="H272" t="s">
        <v>986</v>
      </c>
    </row>
    <row r="273" spans="2:8" x14ac:dyDescent="0.2">
      <c r="B273">
        <v>1.07851421506279E-2</v>
      </c>
      <c r="C273">
        <v>-0.90719817809252201</v>
      </c>
      <c r="D273">
        <v>0.55400000000000005</v>
      </c>
      <c r="E273">
        <v>0.48499999999999999</v>
      </c>
      <c r="F273">
        <v>1</v>
      </c>
      <c r="G273" t="s">
        <v>987</v>
      </c>
      <c r="H273" t="s">
        <v>988</v>
      </c>
    </row>
    <row r="274" spans="2:8" x14ac:dyDescent="0.2">
      <c r="B274" s="6">
        <v>1.33124944801555E-9</v>
      </c>
      <c r="C274">
        <v>-0.90762747294556501</v>
      </c>
      <c r="D274">
        <v>0.41299999999999998</v>
      </c>
      <c r="E274">
        <v>0.59199999999999997</v>
      </c>
      <c r="F274" s="6">
        <v>2.7277301189838701E-5</v>
      </c>
      <c r="G274" t="s">
        <v>989</v>
      </c>
      <c r="H274" t="s">
        <v>990</v>
      </c>
    </row>
    <row r="275" spans="2:8" x14ac:dyDescent="0.2">
      <c r="B275" s="6">
        <v>6.8683301595272503E-7</v>
      </c>
      <c r="C275">
        <v>-0.91064430399598695</v>
      </c>
      <c r="D275">
        <v>0.751</v>
      </c>
      <c r="E275">
        <v>0.68</v>
      </c>
      <c r="F275">
        <v>1.40732084968713E-2</v>
      </c>
      <c r="G275" t="s">
        <v>991</v>
      </c>
      <c r="H275" t="s">
        <v>992</v>
      </c>
    </row>
    <row r="276" spans="2:8" x14ac:dyDescent="0.2">
      <c r="B276" s="6">
        <v>8.1643646638442798E-7</v>
      </c>
      <c r="C276">
        <v>-0.91346926382346405</v>
      </c>
      <c r="D276">
        <v>0.44400000000000001</v>
      </c>
      <c r="E276">
        <v>0.58299999999999996</v>
      </c>
      <c r="F276">
        <v>1.6728783196216901E-2</v>
      </c>
      <c r="G276" t="s">
        <v>451</v>
      </c>
      <c r="H276" t="s">
        <v>452</v>
      </c>
    </row>
    <row r="277" spans="2:8" x14ac:dyDescent="0.2">
      <c r="B277">
        <v>1.22698226784214E-2</v>
      </c>
      <c r="C277">
        <v>-0.91840002262855602</v>
      </c>
      <c r="D277">
        <v>0.23599999999999999</v>
      </c>
      <c r="E277">
        <v>0.29099999999999998</v>
      </c>
      <c r="F277">
        <v>1</v>
      </c>
      <c r="G277" t="s">
        <v>993</v>
      </c>
      <c r="H277" t="s">
        <v>994</v>
      </c>
    </row>
    <row r="278" spans="2:8" x14ac:dyDescent="0.2">
      <c r="B278" s="6">
        <v>7.3799250021625701E-7</v>
      </c>
      <c r="C278">
        <v>-0.92648002746576597</v>
      </c>
      <c r="D278">
        <v>0.49199999999999999</v>
      </c>
      <c r="E278">
        <v>0.63100000000000001</v>
      </c>
      <c r="F278">
        <v>1.5121466329431101E-2</v>
      </c>
      <c r="G278" t="s">
        <v>371</v>
      </c>
      <c r="H278" t="s">
        <v>372</v>
      </c>
    </row>
    <row r="279" spans="2:8" x14ac:dyDescent="0.2">
      <c r="B279" s="6">
        <v>2.9796849400256699E-7</v>
      </c>
      <c r="C279">
        <v>-0.93264156899166195</v>
      </c>
      <c r="D279">
        <v>0.75900000000000001</v>
      </c>
      <c r="E279">
        <v>0.70899999999999996</v>
      </c>
      <c r="F279">
        <v>6.1053744421126002E-3</v>
      </c>
      <c r="G279" t="s">
        <v>995</v>
      </c>
      <c r="H279" t="s">
        <v>996</v>
      </c>
    </row>
    <row r="280" spans="2:8" x14ac:dyDescent="0.2">
      <c r="B280" s="6">
        <v>1.04507151816001E-6</v>
      </c>
      <c r="C280">
        <v>-0.93305096544422395</v>
      </c>
      <c r="D280">
        <v>0.58699999999999997</v>
      </c>
      <c r="E280">
        <v>0.621</v>
      </c>
      <c r="F280">
        <v>2.1413515407098498E-2</v>
      </c>
      <c r="G280" t="s">
        <v>997</v>
      </c>
      <c r="H280" t="s">
        <v>998</v>
      </c>
    </row>
    <row r="281" spans="2:8" x14ac:dyDescent="0.2">
      <c r="B281">
        <v>9.9492608140826894E-4</v>
      </c>
      <c r="C281">
        <v>-0.94846448276929396</v>
      </c>
      <c r="D281">
        <v>0.42799999999999999</v>
      </c>
      <c r="E281">
        <v>0.48499999999999999</v>
      </c>
      <c r="F281">
        <v>1</v>
      </c>
      <c r="G281" t="s">
        <v>999</v>
      </c>
      <c r="H281" t="s">
        <v>1000</v>
      </c>
    </row>
    <row r="282" spans="2:8" x14ac:dyDescent="0.2">
      <c r="B282" s="6">
        <v>1.39016322762887E-5</v>
      </c>
      <c r="C282">
        <v>-0.94914318206683701</v>
      </c>
      <c r="D282">
        <v>0.39200000000000002</v>
      </c>
      <c r="E282">
        <v>0.51500000000000001</v>
      </c>
      <c r="F282">
        <v>0.28484444534115499</v>
      </c>
      <c r="G282" t="s">
        <v>1001</v>
      </c>
      <c r="H282" t="s">
        <v>1002</v>
      </c>
    </row>
    <row r="283" spans="2:8" x14ac:dyDescent="0.2">
      <c r="B283">
        <v>7.7296973604186097E-3</v>
      </c>
      <c r="C283">
        <v>-0.94916956559330901</v>
      </c>
      <c r="D283">
        <v>0.19</v>
      </c>
      <c r="E283">
        <v>0.26200000000000001</v>
      </c>
      <c r="F283">
        <v>1</v>
      </c>
      <c r="G283" t="s">
        <v>1003</v>
      </c>
      <c r="H283" t="s">
        <v>1004</v>
      </c>
    </row>
    <row r="284" spans="2:8" x14ac:dyDescent="0.2">
      <c r="B284" s="6">
        <v>3.8868665071080802E-7</v>
      </c>
      <c r="C284">
        <v>-0.951666897311367</v>
      </c>
      <c r="D284">
        <v>0.85599999999999998</v>
      </c>
      <c r="E284">
        <v>0.79600000000000004</v>
      </c>
      <c r="F284">
        <v>7.9641894730644505E-3</v>
      </c>
      <c r="G284" t="s">
        <v>1005</v>
      </c>
      <c r="H284" t="s">
        <v>1006</v>
      </c>
    </row>
    <row r="285" spans="2:8" x14ac:dyDescent="0.2">
      <c r="B285" s="6">
        <v>5.8901753701806896E-9</v>
      </c>
      <c r="C285">
        <v>-0.97319164226078603</v>
      </c>
      <c r="D285">
        <v>0.54100000000000004</v>
      </c>
      <c r="E285">
        <v>0.69899999999999995</v>
      </c>
      <c r="F285">
        <v>1.20689693335002E-4</v>
      </c>
      <c r="G285" t="s">
        <v>1007</v>
      </c>
      <c r="H285" t="s">
        <v>1008</v>
      </c>
    </row>
    <row r="286" spans="2:8" x14ac:dyDescent="0.2">
      <c r="B286" s="6">
        <v>8.6310707521315403E-17</v>
      </c>
      <c r="C286">
        <v>-0.97787635125957895</v>
      </c>
      <c r="D286">
        <v>0.16900000000000001</v>
      </c>
      <c r="E286">
        <v>0.53400000000000003</v>
      </c>
      <c r="F286" s="6">
        <v>1.7685063971117499E-12</v>
      </c>
      <c r="G286" t="s">
        <v>1009</v>
      </c>
      <c r="H286" t="s">
        <v>1010</v>
      </c>
    </row>
    <row r="287" spans="2:8" x14ac:dyDescent="0.2">
      <c r="B287">
        <v>1.72940516642095E-3</v>
      </c>
      <c r="C287">
        <v>-0.98022579303040702</v>
      </c>
      <c r="D287">
        <v>0.81799999999999995</v>
      </c>
      <c r="E287">
        <v>0.66</v>
      </c>
      <c r="F287">
        <v>1</v>
      </c>
      <c r="G287" t="s">
        <v>1011</v>
      </c>
      <c r="H287" t="s">
        <v>1012</v>
      </c>
    </row>
    <row r="288" spans="2:8" x14ac:dyDescent="0.2">
      <c r="B288" s="6">
        <v>1.1273091804096601E-5</v>
      </c>
      <c r="C288">
        <v>-0.98417592503893603</v>
      </c>
      <c r="D288">
        <v>0.56200000000000006</v>
      </c>
      <c r="E288">
        <v>0.58299999999999996</v>
      </c>
      <c r="F288">
        <v>0.23098565106593999</v>
      </c>
      <c r="G288" t="s">
        <v>1013</v>
      </c>
      <c r="H288" t="s">
        <v>1014</v>
      </c>
    </row>
    <row r="289" spans="2:8" x14ac:dyDescent="0.2">
      <c r="B289">
        <v>0.93590887445506699</v>
      </c>
      <c r="C289">
        <v>-0.98452497306581699</v>
      </c>
      <c r="D289">
        <v>0.85899999999999999</v>
      </c>
      <c r="E289">
        <v>0.58299999999999996</v>
      </c>
      <c r="F289">
        <v>1</v>
      </c>
      <c r="G289" t="s">
        <v>105</v>
      </c>
      <c r="H289" t="s">
        <v>106</v>
      </c>
    </row>
    <row r="290" spans="2:8" x14ac:dyDescent="0.2">
      <c r="B290" s="6">
        <v>8.6135118946962005E-7</v>
      </c>
      <c r="C290">
        <v>-0.98653889727150901</v>
      </c>
      <c r="D290">
        <v>0.88500000000000001</v>
      </c>
      <c r="E290">
        <v>0.75700000000000001</v>
      </c>
      <c r="F290">
        <v>1.76490858722325E-2</v>
      </c>
      <c r="G290" t="s">
        <v>1015</v>
      </c>
      <c r="H290" t="s">
        <v>1016</v>
      </c>
    </row>
    <row r="291" spans="2:8" x14ac:dyDescent="0.2">
      <c r="B291" s="6">
        <v>5.8935027359327503E-13</v>
      </c>
      <c r="C291">
        <v>-1.0000051692407801</v>
      </c>
      <c r="D291">
        <v>0.30499999999999999</v>
      </c>
      <c r="E291">
        <v>0.621</v>
      </c>
      <c r="F291" s="6">
        <v>1.20757871059262E-8</v>
      </c>
      <c r="G291" t="s">
        <v>1017</v>
      </c>
      <c r="H291" t="s">
        <v>1018</v>
      </c>
    </row>
    <row r="292" spans="2:8" x14ac:dyDescent="0.2">
      <c r="B292" s="6">
        <v>6.92713229775105E-8</v>
      </c>
      <c r="C292">
        <v>-1.00092721554936</v>
      </c>
      <c r="D292">
        <v>0.78500000000000003</v>
      </c>
      <c r="E292">
        <v>0.73799999999999999</v>
      </c>
      <c r="F292">
        <v>1.41936940780919E-3</v>
      </c>
      <c r="G292" t="s">
        <v>1019</v>
      </c>
      <c r="H292" t="s">
        <v>1020</v>
      </c>
    </row>
    <row r="293" spans="2:8" x14ac:dyDescent="0.2">
      <c r="B293" s="6">
        <v>1.17857864532061E-11</v>
      </c>
      <c r="C293">
        <v>-1.00310241393643</v>
      </c>
      <c r="D293">
        <v>0.308</v>
      </c>
      <c r="E293">
        <v>0.57299999999999995</v>
      </c>
      <c r="F293" s="6">
        <v>2.4149076442619298E-7</v>
      </c>
      <c r="G293" t="s">
        <v>1021</v>
      </c>
      <c r="H293" t="s">
        <v>1022</v>
      </c>
    </row>
    <row r="294" spans="2:8" x14ac:dyDescent="0.2">
      <c r="B294">
        <v>0.39367767736049197</v>
      </c>
      <c r="C294">
        <v>-1.0053550643131499</v>
      </c>
      <c r="D294">
        <v>0.32800000000000001</v>
      </c>
      <c r="E294">
        <v>0.30099999999999999</v>
      </c>
      <c r="F294">
        <v>1</v>
      </c>
      <c r="G294" t="s">
        <v>213</v>
      </c>
      <c r="H294" t="s">
        <v>214</v>
      </c>
    </row>
    <row r="295" spans="2:8" x14ac:dyDescent="0.2">
      <c r="B295" s="6">
        <v>5.0886529650162499E-6</v>
      </c>
      <c r="C295">
        <v>-1.02110989554442</v>
      </c>
      <c r="D295">
        <v>0.68500000000000005</v>
      </c>
      <c r="E295">
        <v>0.66</v>
      </c>
      <c r="F295">
        <v>0.104266499253183</v>
      </c>
      <c r="G295" t="s">
        <v>1023</v>
      </c>
      <c r="H295" t="s">
        <v>1024</v>
      </c>
    </row>
    <row r="296" spans="2:8" x14ac:dyDescent="0.2">
      <c r="B296" s="6">
        <v>5.0873437440813404E-6</v>
      </c>
      <c r="C296">
        <v>-1.02529725471711</v>
      </c>
      <c r="D296">
        <v>0.8</v>
      </c>
      <c r="E296">
        <v>0.70899999999999996</v>
      </c>
      <c r="F296">
        <v>0.10423967331622699</v>
      </c>
      <c r="G296" t="s">
        <v>1025</v>
      </c>
      <c r="H296" t="s">
        <v>1026</v>
      </c>
    </row>
    <row r="297" spans="2:8" x14ac:dyDescent="0.2">
      <c r="B297" s="6">
        <v>1.9560145603451599E-10</v>
      </c>
      <c r="C297">
        <v>-1.0323542601303</v>
      </c>
      <c r="D297">
        <v>0.72299999999999998</v>
      </c>
      <c r="E297">
        <v>0.70899999999999996</v>
      </c>
      <c r="F297" s="6">
        <v>4.0078738341472397E-6</v>
      </c>
      <c r="G297" t="s">
        <v>1027</v>
      </c>
      <c r="H297" t="s">
        <v>1028</v>
      </c>
    </row>
    <row r="298" spans="2:8" x14ac:dyDescent="0.2">
      <c r="B298" s="6">
        <v>1.67120287809842E-6</v>
      </c>
      <c r="C298">
        <v>-1.0458848295961301</v>
      </c>
      <c r="D298">
        <v>0.495</v>
      </c>
      <c r="E298">
        <v>0.58299999999999996</v>
      </c>
      <c r="F298">
        <v>3.42429469722366E-2</v>
      </c>
      <c r="G298" t="s">
        <v>1029</v>
      </c>
      <c r="H298" t="s">
        <v>1030</v>
      </c>
    </row>
    <row r="299" spans="2:8" x14ac:dyDescent="0.2">
      <c r="B299" s="6">
        <v>1.2530450171273899E-16</v>
      </c>
      <c r="C299">
        <v>-1.0606540293608899</v>
      </c>
      <c r="D299">
        <v>0.185</v>
      </c>
      <c r="E299">
        <v>0.54400000000000004</v>
      </c>
      <c r="F299" s="6">
        <v>2.5674892400940299E-12</v>
      </c>
      <c r="G299" t="s">
        <v>1031</v>
      </c>
      <c r="H299" t="s">
        <v>1032</v>
      </c>
    </row>
    <row r="300" spans="2:8" x14ac:dyDescent="0.2">
      <c r="B300" s="6">
        <v>1.4545204033141999E-7</v>
      </c>
      <c r="C300">
        <v>-1.0646781446318601</v>
      </c>
      <c r="D300">
        <v>0.40799999999999997</v>
      </c>
      <c r="E300">
        <v>0.56299999999999994</v>
      </c>
      <c r="F300">
        <v>2.9803123063907901E-3</v>
      </c>
      <c r="G300" t="s">
        <v>1033</v>
      </c>
      <c r="H300" t="s">
        <v>1034</v>
      </c>
    </row>
    <row r="301" spans="2:8" x14ac:dyDescent="0.2">
      <c r="B301" s="6">
        <v>4.0848140072887499E-7</v>
      </c>
      <c r="C301">
        <v>-1.0725568685778999</v>
      </c>
      <c r="D301">
        <v>0.67400000000000004</v>
      </c>
      <c r="E301">
        <v>0.65</v>
      </c>
      <c r="F301">
        <v>8.3697839009346398E-3</v>
      </c>
      <c r="G301" t="s">
        <v>1035</v>
      </c>
      <c r="H301" t="s">
        <v>1036</v>
      </c>
    </row>
    <row r="302" spans="2:8" x14ac:dyDescent="0.2">
      <c r="B302" s="6">
        <v>8.5342967282463796E-17</v>
      </c>
      <c r="C302">
        <v>-1.07385060513983</v>
      </c>
      <c r="D302">
        <v>0.94899999999999995</v>
      </c>
      <c r="E302">
        <v>0.90300000000000002</v>
      </c>
      <c r="F302" s="6">
        <v>1.7486773996176801E-12</v>
      </c>
      <c r="G302" t="s">
        <v>1037</v>
      </c>
      <c r="H302" t="s">
        <v>1038</v>
      </c>
    </row>
    <row r="303" spans="2:8" x14ac:dyDescent="0.2">
      <c r="B303" s="6">
        <v>2.1661767407854899E-14</v>
      </c>
      <c r="C303">
        <v>-1.07409884316364</v>
      </c>
      <c r="D303">
        <v>0.97699999999999998</v>
      </c>
      <c r="E303">
        <v>0.95099999999999996</v>
      </c>
      <c r="F303" s="6">
        <v>4.4384961418694697E-10</v>
      </c>
      <c r="G303" t="s">
        <v>1039</v>
      </c>
      <c r="H303" t="s">
        <v>1040</v>
      </c>
    </row>
    <row r="304" spans="2:8" x14ac:dyDescent="0.2">
      <c r="B304">
        <v>8.0793433925293104E-4</v>
      </c>
      <c r="C304">
        <v>-1.0918898561408701</v>
      </c>
      <c r="D304">
        <v>0.64600000000000002</v>
      </c>
      <c r="E304">
        <v>0.33</v>
      </c>
      <c r="F304">
        <v>1</v>
      </c>
      <c r="G304" t="s">
        <v>1041</v>
      </c>
      <c r="H304" t="s">
        <v>1042</v>
      </c>
    </row>
    <row r="305" spans="2:8" x14ac:dyDescent="0.2">
      <c r="B305" s="6">
        <v>1.01707670760916E-9</v>
      </c>
      <c r="C305">
        <v>-1.10685360201987</v>
      </c>
      <c r="D305">
        <v>0.34599999999999997</v>
      </c>
      <c r="E305">
        <v>0.65</v>
      </c>
      <c r="F305" s="6">
        <v>2.08399017389118E-5</v>
      </c>
      <c r="G305" t="s">
        <v>445</v>
      </c>
      <c r="H305" t="s">
        <v>446</v>
      </c>
    </row>
    <row r="306" spans="2:8" x14ac:dyDescent="0.2">
      <c r="B306" s="6">
        <v>4.4947860701356197E-24</v>
      </c>
      <c r="C306">
        <v>-1.1234741629439799</v>
      </c>
      <c r="D306">
        <v>0.76400000000000001</v>
      </c>
      <c r="E306">
        <v>0.91300000000000003</v>
      </c>
      <c r="F306" s="6">
        <v>9.2098166577078798E-20</v>
      </c>
      <c r="G306" t="s">
        <v>1043</v>
      </c>
      <c r="H306" t="s">
        <v>1044</v>
      </c>
    </row>
    <row r="307" spans="2:8" x14ac:dyDescent="0.2">
      <c r="B307" s="6">
        <v>5.1427334536363298E-13</v>
      </c>
      <c r="C307">
        <v>-1.14196198616313</v>
      </c>
      <c r="D307">
        <v>0.58699999999999997</v>
      </c>
      <c r="E307">
        <v>0.748</v>
      </c>
      <c r="F307" s="6">
        <v>1.05374608465008E-8</v>
      </c>
      <c r="G307" t="s">
        <v>1045</v>
      </c>
      <c r="H307" t="s">
        <v>1046</v>
      </c>
    </row>
    <row r="308" spans="2:8" x14ac:dyDescent="0.2">
      <c r="B308" s="6">
        <v>1.1714467376101301E-18</v>
      </c>
      <c r="C308">
        <v>-1.14766202323629</v>
      </c>
      <c r="D308">
        <v>0.90800000000000003</v>
      </c>
      <c r="E308">
        <v>0.88300000000000001</v>
      </c>
      <c r="F308" s="6">
        <v>2.40029436536316E-14</v>
      </c>
      <c r="G308" t="s">
        <v>1047</v>
      </c>
      <c r="H308" t="s">
        <v>1048</v>
      </c>
    </row>
    <row r="309" spans="2:8" x14ac:dyDescent="0.2">
      <c r="B309" s="6">
        <v>2.14722855036872E-20</v>
      </c>
      <c r="C309">
        <v>-1.1611250414994001</v>
      </c>
      <c r="D309">
        <v>0.84899999999999998</v>
      </c>
      <c r="E309">
        <v>0.94199999999999995</v>
      </c>
      <c r="F309" s="6">
        <v>4.3996712997055099E-16</v>
      </c>
      <c r="G309" t="s">
        <v>1049</v>
      </c>
      <c r="H309" t="s">
        <v>1050</v>
      </c>
    </row>
    <row r="310" spans="2:8" x14ac:dyDescent="0.2">
      <c r="B310" s="6">
        <v>3.4295153319031998E-7</v>
      </c>
      <c r="C310">
        <v>-1.16553154231155</v>
      </c>
      <c r="D310">
        <v>0.70499999999999996</v>
      </c>
      <c r="E310">
        <v>0.72799999999999998</v>
      </c>
      <c r="F310">
        <v>7.0270769150696704E-3</v>
      </c>
      <c r="G310" t="s">
        <v>1051</v>
      </c>
      <c r="H310" t="s">
        <v>1052</v>
      </c>
    </row>
    <row r="311" spans="2:8" x14ac:dyDescent="0.2">
      <c r="B311" s="6">
        <v>1.85763196979155E-5</v>
      </c>
      <c r="C311">
        <v>-1.17193038127324</v>
      </c>
      <c r="D311">
        <v>0.17899999999999999</v>
      </c>
      <c r="E311">
        <v>0.34</v>
      </c>
      <c r="F311">
        <v>0.38062879061028898</v>
      </c>
      <c r="G311" t="s">
        <v>1053</v>
      </c>
      <c r="H311" t="s">
        <v>1054</v>
      </c>
    </row>
    <row r="312" spans="2:8" x14ac:dyDescent="0.2">
      <c r="B312" s="6">
        <v>6.1139580648982101E-16</v>
      </c>
      <c r="C312">
        <v>-1.1843822893150899</v>
      </c>
      <c r="D312">
        <v>0.995</v>
      </c>
      <c r="E312">
        <v>0.98099999999999998</v>
      </c>
      <c r="F312" s="6">
        <v>1.2527500074976399E-11</v>
      </c>
      <c r="G312" t="s">
        <v>1055</v>
      </c>
      <c r="H312" t="s">
        <v>1056</v>
      </c>
    </row>
    <row r="313" spans="2:8" x14ac:dyDescent="0.2">
      <c r="B313">
        <v>0.903138654154235</v>
      </c>
      <c r="C313">
        <v>-1.19317808520253</v>
      </c>
      <c r="D313">
        <v>0.64100000000000001</v>
      </c>
      <c r="E313">
        <v>0.45600000000000002</v>
      </c>
      <c r="F313">
        <v>1</v>
      </c>
      <c r="G313" t="s">
        <v>1057</v>
      </c>
      <c r="H313" t="s">
        <v>1058</v>
      </c>
    </row>
    <row r="314" spans="2:8" x14ac:dyDescent="0.2">
      <c r="B314">
        <v>4.4771070368991497E-3</v>
      </c>
      <c r="C314">
        <v>-1.2005031606270999</v>
      </c>
      <c r="D314">
        <v>0.48699999999999999</v>
      </c>
      <c r="E314">
        <v>0.505</v>
      </c>
      <c r="F314">
        <v>1</v>
      </c>
      <c r="G314" t="s">
        <v>1059</v>
      </c>
      <c r="H314" t="s">
        <v>1060</v>
      </c>
    </row>
    <row r="315" spans="2:8" x14ac:dyDescent="0.2">
      <c r="B315" s="6">
        <v>4.8153794062225202E-19</v>
      </c>
      <c r="C315">
        <v>-1.2014387896763801</v>
      </c>
      <c r="D315">
        <v>0.95099999999999996</v>
      </c>
      <c r="E315">
        <v>0.96099999999999997</v>
      </c>
      <c r="F315" s="6">
        <v>9.8667124033499295E-15</v>
      </c>
      <c r="G315" t="s">
        <v>1061</v>
      </c>
      <c r="H315" t="s">
        <v>1062</v>
      </c>
    </row>
    <row r="316" spans="2:8" x14ac:dyDescent="0.2">
      <c r="B316" s="6">
        <v>3.42833829691085E-7</v>
      </c>
      <c r="C316">
        <v>-1.2051636870367699</v>
      </c>
      <c r="D316">
        <v>0.53600000000000003</v>
      </c>
      <c r="E316">
        <v>0.621</v>
      </c>
      <c r="F316">
        <v>7.0246651703703301E-3</v>
      </c>
      <c r="G316" t="s">
        <v>1063</v>
      </c>
      <c r="H316" t="s">
        <v>1064</v>
      </c>
    </row>
    <row r="317" spans="2:8" x14ac:dyDescent="0.2">
      <c r="B317" s="6">
        <v>6.3651111203709398E-9</v>
      </c>
      <c r="C317">
        <v>-1.22220239159856</v>
      </c>
      <c r="D317">
        <v>0.94899999999999995</v>
      </c>
      <c r="E317">
        <v>0.90300000000000002</v>
      </c>
      <c r="F317">
        <v>1.3042112685640101E-4</v>
      </c>
      <c r="G317" t="s">
        <v>161</v>
      </c>
      <c r="H317" t="s">
        <v>162</v>
      </c>
    </row>
    <row r="318" spans="2:8" x14ac:dyDescent="0.2">
      <c r="B318" s="6">
        <v>4.4897424349784798E-13</v>
      </c>
      <c r="C318">
        <v>-1.22431995446449</v>
      </c>
      <c r="D318">
        <v>0.98199999999999998</v>
      </c>
      <c r="E318">
        <v>0.91300000000000003</v>
      </c>
      <c r="F318" s="6">
        <v>9.1994822492709007E-9</v>
      </c>
      <c r="G318" t="s">
        <v>1065</v>
      </c>
      <c r="H318" t="s">
        <v>1066</v>
      </c>
    </row>
    <row r="319" spans="2:8" x14ac:dyDescent="0.2">
      <c r="B319">
        <v>1.83047103764607E-4</v>
      </c>
      <c r="C319">
        <v>-1.2261300371652999</v>
      </c>
      <c r="D319">
        <v>0.66700000000000004</v>
      </c>
      <c r="E319">
        <v>0.61199999999999999</v>
      </c>
      <c r="F319">
        <v>1</v>
      </c>
      <c r="G319" t="s">
        <v>1067</v>
      </c>
      <c r="H319" t="s">
        <v>1068</v>
      </c>
    </row>
    <row r="320" spans="2:8" x14ac:dyDescent="0.2">
      <c r="B320" s="6">
        <v>1.9078335254262699E-8</v>
      </c>
      <c r="C320">
        <v>-1.2295985375656899</v>
      </c>
      <c r="D320">
        <v>0.48699999999999999</v>
      </c>
      <c r="E320">
        <v>0.60199999999999998</v>
      </c>
      <c r="F320">
        <v>3.9091508935984199E-4</v>
      </c>
      <c r="G320" t="s">
        <v>323</v>
      </c>
      <c r="H320" t="s">
        <v>324</v>
      </c>
    </row>
    <row r="321" spans="2:8" x14ac:dyDescent="0.2">
      <c r="B321" s="6">
        <v>2.19366435110339E-10</v>
      </c>
      <c r="C321">
        <v>-1.23741284756658</v>
      </c>
      <c r="D321">
        <v>0.95899999999999996</v>
      </c>
      <c r="E321">
        <v>0.80600000000000005</v>
      </c>
      <c r="F321" s="6">
        <v>4.4948182554108402E-6</v>
      </c>
      <c r="G321" t="s">
        <v>1069</v>
      </c>
      <c r="H321" t="s">
        <v>1070</v>
      </c>
    </row>
    <row r="322" spans="2:8" x14ac:dyDescent="0.2">
      <c r="B322" s="6">
        <v>1.8242014367599E-18</v>
      </c>
      <c r="C322">
        <v>-1.23999645143549</v>
      </c>
      <c r="D322">
        <v>0.27400000000000002</v>
      </c>
      <c r="E322">
        <v>0.68</v>
      </c>
      <c r="F322" s="6">
        <v>3.7377887439210397E-14</v>
      </c>
      <c r="G322" t="s">
        <v>485</v>
      </c>
      <c r="H322" t="s">
        <v>486</v>
      </c>
    </row>
    <row r="323" spans="2:8" x14ac:dyDescent="0.2">
      <c r="B323">
        <v>0.28475787028143301</v>
      </c>
      <c r="C323">
        <v>-1.2405267354677201</v>
      </c>
      <c r="D323">
        <v>0.997</v>
      </c>
      <c r="E323">
        <v>0.78600000000000003</v>
      </c>
      <c r="F323">
        <v>1</v>
      </c>
      <c r="G323" t="s">
        <v>1071</v>
      </c>
      <c r="H323" t="s">
        <v>1072</v>
      </c>
    </row>
    <row r="324" spans="2:8" x14ac:dyDescent="0.2">
      <c r="B324">
        <v>2.7893701621451599E-4</v>
      </c>
      <c r="C324">
        <v>-1.2409819388618299</v>
      </c>
      <c r="D324">
        <v>0.436</v>
      </c>
      <c r="E324">
        <v>0.53400000000000003</v>
      </c>
      <c r="F324">
        <v>1</v>
      </c>
      <c r="G324" t="s">
        <v>1073</v>
      </c>
      <c r="H324" t="s">
        <v>1074</v>
      </c>
    </row>
    <row r="325" spans="2:8" x14ac:dyDescent="0.2">
      <c r="B325" s="6">
        <v>9.0507322374358698E-15</v>
      </c>
      <c r="C325">
        <v>-1.2493618869182901</v>
      </c>
      <c r="D325">
        <v>0.86199999999999999</v>
      </c>
      <c r="E325">
        <v>0.86399999999999999</v>
      </c>
      <c r="F325" s="6">
        <v>1.8544950354506099E-10</v>
      </c>
      <c r="G325" t="s">
        <v>321</v>
      </c>
      <c r="H325" t="s">
        <v>322</v>
      </c>
    </row>
    <row r="326" spans="2:8" x14ac:dyDescent="0.2">
      <c r="B326" s="6">
        <v>4.3415538566211498E-14</v>
      </c>
      <c r="C326">
        <v>-1.2510536670839301</v>
      </c>
      <c r="D326">
        <v>0.374</v>
      </c>
      <c r="E326">
        <v>0.66</v>
      </c>
      <c r="F326" s="6">
        <v>8.89584385221674E-10</v>
      </c>
      <c r="G326" t="s">
        <v>1075</v>
      </c>
      <c r="H326" t="s">
        <v>1076</v>
      </c>
    </row>
    <row r="327" spans="2:8" x14ac:dyDescent="0.2">
      <c r="B327" s="6">
        <v>1.377782675942E-14</v>
      </c>
      <c r="C327">
        <v>-1.2560353803694999</v>
      </c>
      <c r="D327">
        <v>0.623</v>
      </c>
      <c r="E327">
        <v>0.76700000000000002</v>
      </c>
      <c r="F327" s="6">
        <v>2.82307670300516E-10</v>
      </c>
      <c r="G327" t="s">
        <v>199</v>
      </c>
      <c r="H327" t="s">
        <v>200</v>
      </c>
    </row>
    <row r="328" spans="2:8" x14ac:dyDescent="0.2">
      <c r="B328" s="6">
        <v>3.5462047955132098E-6</v>
      </c>
      <c r="C328">
        <v>-1.2895344364106001</v>
      </c>
      <c r="D328">
        <v>0.96199999999999997</v>
      </c>
      <c r="E328">
        <v>0.86399999999999999</v>
      </c>
      <c r="F328">
        <v>7.2661736260065599E-2</v>
      </c>
      <c r="G328" t="s">
        <v>1077</v>
      </c>
      <c r="H328" t="s">
        <v>1078</v>
      </c>
    </row>
    <row r="329" spans="2:8" x14ac:dyDescent="0.2">
      <c r="B329">
        <v>0.436322585068808</v>
      </c>
      <c r="C329">
        <v>-1.3090129393891199</v>
      </c>
      <c r="D329">
        <v>0.50800000000000001</v>
      </c>
      <c r="E329">
        <v>0.35899999999999999</v>
      </c>
      <c r="F329">
        <v>1</v>
      </c>
      <c r="G329" t="s">
        <v>257</v>
      </c>
      <c r="H329" t="s">
        <v>258</v>
      </c>
    </row>
    <row r="330" spans="2:8" x14ac:dyDescent="0.2">
      <c r="B330" s="6">
        <v>1.20601998169108E-5</v>
      </c>
      <c r="C330">
        <v>-1.3163503781788199</v>
      </c>
      <c r="D330">
        <v>0.90500000000000003</v>
      </c>
      <c r="E330">
        <v>0.72799999999999998</v>
      </c>
      <c r="F330">
        <v>0.24711349424850201</v>
      </c>
      <c r="G330" t="s">
        <v>1079</v>
      </c>
      <c r="H330" t="s">
        <v>1080</v>
      </c>
    </row>
    <row r="331" spans="2:8" x14ac:dyDescent="0.2">
      <c r="B331" s="6">
        <v>1.13075697976353E-14</v>
      </c>
      <c r="C331">
        <v>-1.3222825860234899</v>
      </c>
      <c r="D331">
        <v>0.88700000000000001</v>
      </c>
      <c r="E331">
        <v>0.874</v>
      </c>
      <c r="F331" s="6">
        <v>2.3169210515354801E-10</v>
      </c>
      <c r="G331" t="s">
        <v>1081</v>
      </c>
      <c r="H331" t="s">
        <v>1082</v>
      </c>
    </row>
    <row r="332" spans="2:8" x14ac:dyDescent="0.2">
      <c r="B332" s="6">
        <v>5.3149670995160098E-16</v>
      </c>
      <c r="C332">
        <v>-1.3471657502279399</v>
      </c>
      <c r="D332">
        <v>0.95099999999999996</v>
      </c>
      <c r="E332">
        <v>0.874</v>
      </c>
      <c r="F332" s="6">
        <v>1.0890367586908299E-11</v>
      </c>
      <c r="G332" t="s">
        <v>1083</v>
      </c>
      <c r="H332" t="s">
        <v>1084</v>
      </c>
    </row>
    <row r="333" spans="2:8" x14ac:dyDescent="0.2">
      <c r="B333" s="6">
        <v>1.00742676458722E-19</v>
      </c>
      <c r="C333">
        <v>-1.3480852824474301</v>
      </c>
      <c r="D333">
        <v>0.88700000000000001</v>
      </c>
      <c r="E333">
        <v>0.96099999999999997</v>
      </c>
      <c r="F333" s="6">
        <v>2.06421744063921E-15</v>
      </c>
      <c r="G333" t="s">
        <v>1085</v>
      </c>
      <c r="H333" t="s">
        <v>1086</v>
      </c>
    </row>
    <row r="334" spans="2:8" x14ac:dyDescent="0.2">
      <c r="B334" s="6">
        <v>1.8006987630625299E-6</v>
      </c>
      <c r="C334">
        <v>-1.36194639775126</v>
      </c>
      <c r="D334">
        <v>0.80300000000000005</v>
      </c>
      <c r="E334">
        <v>0.73799999999999999</v>
      </c>
      <c r="F334">
        <v>3.6896317655151202E-2</v>
      </c>
      <c r="G334" t="s">
        <v>1087</v>
      </c>
      <c r="H334" t="s">
        <v>1088</v>
      </c>
    </row>
    <row r="335" spans="2:8" x14ac:dyDescent="0.2">
      <c r="B335">
        <v>3.2356713522878802E-3</v>
      </c>
      <c r="C335">
        <v>-1.3640973260307301</v>
      </c>
      <c r="D335">
        <v>0.42299999999999999</v>
      </c>
      <c r="E335">
        <v>0.46600000000000003</v>
      </c>
      <c r="F335">
        <v>1</v>
      </c>
      <c r="G335" t="s">
        <v>217</v>
      </c>
      <c r="H335" t="s">
        <v>218</v>
      </c>
    </row>
    <row r="336" spans="2:8" x14ac:dyDescent="0.2">
      <c r="B336" s="6">
        <v>4.0011734941114601E-13</v>
      </c>
      <c r="C336">
        <v>-1.3777688476666901</v>
      </c>
      <c r="D336">
        <v>3.7999999999999999E-2</v>
      </c>
      <c r="E336">
        <v>0.252</v>
      </c>
      <c r="F336" s="6">
        <v>8.1984044894343806E-9</v>
      </c>
      <c r="G336" t="s">
        <v>1089</v>
      </c>
      <c r="H336" t="s">
        <v>1090</v>
      </c>
    </row>
    <row r="337" spans="2:8" x14ac:dyDescent="0.2">
      <c r="B337" s="6">
        <v>2.85038599822039E-18</v>
      </c>
      <c r="C337">
        <v>-1.4028544484758001</v>
      </c>
      <c r="D337">
        <v>0.28499999999999998</v>
      </c>
      <c r="E337">
        <v>0.69899999999999995</v>
      </c>
      <c r="F337" s="6">
        <v>5.8404409103535801E-14</v>
      </c>
      <c r="G337" t="s">
        <v>1091</v>
      </c>
      <c r="H337" t="s">
        <v>1092</v>
      </c>
    </row>
    <row r="338" spans="2:8" x14ac:dyDescent="0.2">
      <c r="B338">
        <v>1.53086068868674E-2</v>
      </c>
      <c r="C338">
        <v>-1.40940725924559</v>
      </c>
      <c r="D338">
        <v>0.6</v>
      </c>
      <c r="E338">
        <v>0.33</v>
      </c>
      <c r="F338">
        <v>1</v>
      </c>
      <c r="G338" t="s">
        <v>1093</v>
      </c>
      <c r="H338" t="s">
        <v>1094</v>
      </c>
    </row>
    <row r="339" spans="2:8" x14ac:dyDescent="0.2">
      <c r="B339" s="6">
        <v>6.1568778027106299E-18</v>
      </c>
      <c r="C339">
        <v>-1.42663327606782</v>
      </c>
      <c r="D339">
        <v>0.874</v>
      </c>
      <c r="E339">
        <v>0.84499999999999997</v>
      </c>
      <c r="F339" s="6">
        <v>1.2615442617754101E-13</v>
      </c>
      <c r="G339" t="s">
        <v>1095</v>
      </c>
      <c r="H339" t="s">
        <v>1096</v>
      </c>
    </row>
    <row r="340" spans="2:8" x14ac:dyDescent="0.2">
      <c r="B340" s="6">
        <v>1.49978021185093E-24</v>
      </c>
      <c r="C340">
        <v>-1.43042990583398</v>
      </c>
      <c r="D340">
        <v>1</v>
      </c>
      <c r="E340">
        <v>0.99</v>
      </c>
      <c r="F340" s="6">
        <v>3.0730496540825499E-20</v>
      </c>
      <c r="G340" t="s">
        <v>1097</v>
      </c>
      <c r="H340" t="s">
        <v>1098</v>
      </c>
    </row>
    <row r="341" spans="2:8" x14ac:dyDescent="0.2">
      <c r="B341" s="6">
        <v>1.09087220683963E-16</v>
      </c>
      <c r="C341">
        <v>-1.45951181087226</v>
      </c>
      <c r="D341">
        <v>0.78200000000000003</v>
      </c>
      <c r="E341">
        <v>0.82499999999999996</v>
      </c>
      <c r="F341" s="6">
        <v>2.2351971518144001E-12</v>
      </c>
      <c r="G341" t="s">
        <v>1099</v>
      </c>
      <c r="H341" t="s">
        <v>1100</v>
      </c>
    </row>
    <row r="342" spans="2:8" x14ac:dyDescent="0.2">
      <c r="B342" s="6">
        <v>4.1581918272488901E-9</v>
      </c>
      <c r="C342">
        <v>-1.46462932414651</v>
      </c>
      <c r="D342">
        <v>0.46700000000000003</v>
      </c>
      <c r="E342">
        <v>0.59199999999999997</v>
      </c>
      <c r="F342" s="6">
        <v>8.52013505403297E-5</v>
      </c>
      <c r="G342" t="s">
        <v>1101</v>
      </c>
      <c r="H342" t="s">
        <v>1102</v>
      </c>
    </row>
    <row r="343" spans="2:8" x14ac:dyDescent="0.2">
      <c r="B343" s="6">
        <v>2.21009472469925E-11</v>
      </c>
      <c r="C343">
        <v>-1.4653793912225299</v>
      </c>
      <c r="D343">
        <v>0.80800000000000005</v>
      </c>
      <c r="E343">
        <v>0.78600000000000003</v>
      </c>
      <c r="F343" s="6">
        <v>4.5284840909087698E-7</v>
      </c>
      <c r="G343" t="s">
        <v>1103</v>
      </c>
      <c r="H343" t="s">
        <v>1104</v>
      </c>
    </row>
    <row r="344" spans="2:8" x14ac:dyDescent="0.2">
      <c r="B344" s="6">
        <v>1.32197742709977E-11</v>
      </c>
      <c r="C344">
        <v>-1.4998956583740699</v>
      </c>
      <c r="D344">
        <v>0.69699999999999995</v>
      </c>
      <c r="E344">
        <v>0.70899999999999996</v>
      </c>
      <c r="F344" s="6">
        <v>2.70873174812742E-7</v>
      </c>
      <c r="G344" t="s">
        <v>1105</v>
      </c>
      <c r="H344" t="s">
        <v>1106</v>
      </c>
    </row>
    <row r="345" spans="2:8" x14ac:dyDescent="0.2">
      <c r="B345" s="6">
        <v>1.92481415278632E-10</v>
      </c>
      <c r="C345">
        <v>-1.5146614108771499</v>
      </c>
      <c r="D345">
        <v>0.877</v>
      </c>
      <c r="E345">
        <v>0.73799999999999999</v>
      </c>
      <c r="F345" s="6">
        <v>3.9439441990591597E-6</v>
      </c>
      <c r="G345" t="s">
        <v>411</v>
      </c>
      <c r="H345" t="s">
        <v>412</v>
      </c>
    </row>
    <row r="346" spans="2:8" x14ac:dyDescent="0.2">
      <c r="B346">
        <v>0.682633287301178</v>
      </c>
      <c r="C346">
        <v>-1.5377600532265701</v>
      </c>
      <c r="D346">
        <v>0.56200000000000006</v>
      </c>
      <c r="E346">
        <v>0.379</v>
      </c>
      <c r="F346">
        <v>1</v>
      </c>
      <c r="G346" t="s">
        <v>1107</v>
      </c>
      <c r="H346" t="s">
        <v>1108</v>
      </c>
    </row>
    <row r="347" spans="2:8" x14ac:dyDescent="0.2">
      <c r="B347" s="6">
        <v>6.2559789657058802E-13</v>
      </c>
      <c r="C347">
        <v>-1.53922922109198</v>
      </c>
      <c r="D347">
        <v>0.45400000000000001</v>
      </c>
      <c r="E347">
        <v>0.70899999999999996</v>
      </c>
      <c r="F347" s="6">
        <v>1.28185009007314E-8</v>
      </c>
      <c r="G347" t="s">
        <v>1109</v>
      </c>
      <c r="H347" t="s">
        <v>1110</v>
      </c>
    </row>
    <row r="348" spans="2:8" x14ac:dyDescent="0.2">
      <c r="B348" s="6">
        <v>2.30387496628311E-18</v>
      </c>
      <c r="C348">
        <v>-1.5550961298674499</v>
      </c>
      <c r="D348">
        <v>0.27900000000000003</v>
      </c>
      <c r="E348">
        <v>0.65</v>
      </c>
      <c r="F348" s="6">
        <v>4.7206398059140902E-14</v>
      </c>
      <c r="G348" t="s">
        <v>1111</v>
      </c>
      <c r="H348" t="s">
        <v>1112</v>
      </c>
    </row>
    <row r="349" spans="2:8" x14ac:dyDescent="0.2">
      <c r="B349" s="6">
        <v>3.8412792898067399E-16</v>
      </c>
      <c r="C349">
        <v>-1.5694772083734301</v>
      </c>
      <c r="D349">
        <v>4.3999999999999997E-2</v>
      </c>
      <c r="E349">
        <v>0.30099999999999999</v>
      </c>
      <c r="F349" s="6">
        <v>7.8707812648140095E-12</v>
      </c>
      <c r="G349" t="s">
        <v>1113</v>
      </c>
      <c r="H349" t="s">
        <v>1114</v>
      </c>
    </row>
    <row r="350" spans="2:8" x14ac:dyDescent="0.2">
      <c r="B350">
        <v>0.54966868597568996</v>
      </c>
      <c r="C350">
        <v>-1.65040597408707</v>
      </c>
      <c r="D350">
        <v>0.32600000000000001</v>
      </c>
      <c r="E350">
        <v>0.29099999999999998</v>
      </c>
      <c r="F350">
        <v>1</v>
      </c>
      <c r="G350" t="s">
        <v>1115</v>
      </c>
      <c r="H350" t="s">
        <v>1116</v>
      </c>
    </row>
    <row r="351" spans="2:8" x14ac:dyDescent="0.2">
      <c r="B351">
        <v>3.8522265268653199E-3</v>
      </c>
      <c r="C351">
        <v>-1.6527924572333801</v>
      </c>
      <c r="D351">
        <v>0.92800000000000005</v>
      </c>
      <c r="E351">
        <v>0.83499999999999996</v>
      </c>
      <c r="F351">
        <v>1</v>
      </c>
      <c r="G351" t="s">
        <v>1117</v>
      </c>
      <c r="H351" t="s">
        <v>1118</v>
      </c>
    </row>
    <row r="352" spans="2:8" x14ac:dyDescent="0.2">
      <c r="B352" s="6">
        <v>1.47727717413523E-22</v>
      </c>
      <c r="C352">
        <v>-1.65339132082194</v>
      </c>
      <c r="D352">
        <v>0.90300000000000002</v>
      </c>
      <c r="E352">
        <v>0.94199999999999995</v>
      </c>
      <c r="F352" s="6">
        <v>3.0269409298030899E-18</v>
      </c>
      <c r="G352" t="s">
        <v>1119</v>
      </c>
      <c r="H352" t="s">
        <v>1120</v>
      </c>
    </row>
    <row r="353" spans="2:8" x14ac:dyDescent="0.2">
      <c r="B353" s="6">
        <v>1.69005557892155E-6</v>
      </c>
      <c r="C353">
        <v>-1.66125733156539</v>
      </c>
      <c r="D353">
        <v>0.379</v>
      </c>
      <c r="E353">
        <v>0.51500000000000001</v>
      </c>
      <c r="F353">
        <v>3.46292388121026E-2</v>
      </c>
      <c r="G353" t="s">
        <v>1121</v>
      </c>
      <c r="H353" t="s">
        <v>1122</v>
      </c>
    </row>
    <row r="354" spans="2:8" x14ac:dyDescent="0.2">
      <c r="B354" s="6">
        <v>1.4570435721195801E-13</v>
      </c>
      <c r="C354">
        <v>-1.6677990708408801</v>
      </c>
      <c r="D354">
        <v>0.56899999999999995</v>
      </c>
      <c r="E354">
        <v>0.76700000000000002</v>
      </c>
      <c r="F354" s="6">
        <v>2.98548227927303E-9</v>
      </c>
      <c r="G354" t="s">
        <v>195</v>
      </c>
      <c r="H354" t="s">
        <v>196</v>
      </c>
    </row>
    <row r="355" spans="2:8" x14ac:dyDescent="0.2">
      <c r="B355" s="6">
        <v>2.8744377220865801E-18</v>
      </c>
      <c r="C355">
        <v>-1.6691996573699299</v>
      </c>
      <c r="D355">
        <v>0.246</v>
      </c>
      <c r="E355">
        <v>0.621</v>
      </c>
      <c r="F355" s="6">
        <v>5.8897228925554105E-14</v>
      </c>
      <c r="G355" t="s">
        <v>337</v>
      </c>
      <c r="H355" t="s">
        <v>338</v>
      </c>
    </row>
    <row r="356" spans="2:8" x14ac:dyDescent="0.2">
      <c r="B356" s="6">
        <v>4.1948253147723603E-18</v>
      </c>
      <c r="C356">
        <v>-1.75842931924063</v>
      </c>
      <c r="D356">
        <v>0.98499999999999999</v>
      </c>
      <c r="E356">
        <v>0.98099999999999998</v>
      </c>
      <c r="F356" s="6">
        <v>8.5951970699685697E-14</v>
      </c>
      <c r="G356" t="s">
        <v>1123</v>
      </c>
      <c r="H356" t="s">
        <v>1124</v>
      </c>
    </row>
    <row r="357" spans="2:8" x14ac:dyDescent="0.2">
      <c r="B357" s="6">
        <v>1.19803765672966E-6</v>
      </c>
      <c r="C357">
        <v>-1.76811485480615</v>
      </c>
      <c r="D357">
        <v>0.38200000000000001</v>
      </c>
      <c r="E357">
        <v>0.51500000000000001</v>
      </c>
      <c r="F357">
        <v>2.4547791586390699E-2</v>
      </c>
      <c r="G357" t="s">
        <v>1125</v>
      </c>
      <c r="H357" t="s">
        <v>1126</v>
      </c>
    </row>
    <row r="358" spans="2:8" x14ac:dyDescent="0.2">
      <c r="B358" s="6">
        <v>1.41097795565436E-8</v>
      </c>
      <c r="C358">
        <v>-1.7736213539672601</v>
      </c>
      <c r="D358">
        <v>7.3999999999999996E-2</v>
      </c>
      <c r="E358">
        <v>0.26200000000000001</v>
      </c>
      <c r="F358">
        <v>2.8910938311357798E-4</v>
      </c>
      <c r="G358" t="s">
        <v>1127</v>
      </c>
      <c r="H358" t="s">
        <v>1128</v>
      </c>
    </row>
    <row r="359" spans="2:8" x14ac:dyDescent="0.2">
      <c r="B359" s="6">
        <v>3.8559853640146599E-16</v>
      </c>
      <c r="C359">
        <v>-1.8168125203013401</v>
      </c>
      <c r="D359">
        <v>0.61</v>
      </c>
      <c r="E359">
        <v>0.76700000000000002</v>
      </c>
      <c r="F359" s="6">
        <v>7.9009140108660392E-12</v>
      </c>
      <c r="G359" t="s">
        <v>145</v>
      </c>
      <c r="H359" t="s">
        <v>146</v>
      </c>
    </row>
    <row r="360" spans="2:8" x14ac:dyDescent="0.2">
      <c r="B360" s="6">
        <v>2.62633802131925E-6</v>
      </c>
      <c r="C360">
        <v>-1.8233584754958301</v>
      </c>
      <c r="D360">
        <v>0.78700000000000003</v>
      </c>
      <c r="E360">
        <v>0.68</v>
      </c>
      <c r="F360">
        <v>5.3813666056831501E-2</v>
      </c>
      <c r="G360" t="s">
        <v>1129</v>
      </c>
      <c r="H360" t="s">
        <v>1130</v>
      </c>
    </row>
    <row r="361" spans="2:8" x14ac:dyDescent="0.2">
      <c r="B361" s="6">
        <v>5.2448356125632201E-14</v>
      </c>
      <c r="C361">
        <v>-1.8610750249578301</v>
      </c>
      <c r="D361">
        <v>0.97699999999999998</v>
      </c>
      <c r="E361">
        <v>0.94199999999999995</v>
      </c>
      <c r="F361" s="6">
        <v>1.0746668170142E-9</v>
      </c>
      <c r="G361" t="s">
        <v>1131</v>
      </c>
      <c r="H361" t="s">
        <v>1132</v>
      </c>
    </row>
    <row r="362" spans="2:8" x14ac:dyDescent="0.2">
      <c r="B362" s="6">
        <v>2.3682361422186299E-13</v>
      </c>
      <c r="C362">
        <v>-1.9047563322329299</v>
      </c>
      <c r="D362">
        <v>0.91</v>
      </c>
      <c r="E362">
        <v>0.90300000000000002</v>
      </c>
      <c r="F362" s="6">
        <v>4.8525158554059703E-9</v>
      </c>
      <c r="G362" t="s">
        <v>377</v>
      </c>
      <c r="H362" t="s">
        <v>378</v>
      </c>
    </row>
    <row r="363" spans="2:8" x14ac:dyDescent="0.2">
      <c r="B363" s="6">
        <v>2.7315959850259899E-27</v>
      </c>
      <c r="C363">
        <v>-2.0124837262414301</v>
      </c>
      <c r="D363">
        <v>0.98699999999999999</v>
      </c>
      <c r="E363">
        <v>0.98099999999999998</v>
      </c>
      <c r="F363" s="6">
        <v>5.5970401733182601E-23</v>
      </c>
      <c r="G363" t="s">
        <v>1133</v>
      </c>
      <c r="H363" t="s">
        <v>1134</v>
      </c>
    </row>
    <row r="364" spans="2:8" x14ac:dyDescent="0.2">
      <c r="B364" s="6">
        <v>1.9700708889559099E-9</v>
      </c>
      <c r="C364">
        <v>-2.0224858273854198</v>
      </c>
      <c r="D364">
        <v>0.66900000000000004</v>
      </c>
      <c r="E364">
        <v>0.70899999999999996</v>
      </c>
      <c r="F364" s="6">
        <v>4.0366752514706601E-5</v>
      </c>
      <c r="G364" t="s">
        <v>1135</v>
      </c>
      <c r="H364" t="s">
        <v>1136</v>
      </c>
    </row>
    <row r="365" spans="2:8" x14ac:dyDescent="0.2">
      <c r="B365" s="6">
        <v>4.7785075931692401E-17</v>
      </c>
      <c r="C365">
        <v>-2.0339143484193398</v>
      </c>
      <c r="D365">
        <v>0.67900000000000005</v>
      </c>
      <c r="E365">
        <v>0.83499999999999996</v>
      </c>
      <c r="F365" s="6">
        <v>9.7911620584037798E-13</v>
      </c>
      <c r="G365" t="s">
        <v>1137</v>
      </c>
      <c r="H365" t="s">
        <v>1138</v>
      </c>
    </row>
    <row r="366" spans="2:8" x14ac:dyDescent="0.2">
      <c r="B366" s="6">
        <v>1.4995225815542099E-13</v>
      </c>
      <c r="C366">
        <v>-2.0806086206077299</v>
      </c>
      <c r="D366">
        <v>0.88500000000000001</v>
      </c>
      <c r="E366">
        <v>0.85399999999999998</v>
      </c>
      <c r="F366" s="6">
        <v>3.0725217696045798E-9</v>
      </c>
      <c r="G366" t="s">
        <v>383</v>
      </c>
      <c r="H366" t="s">
        <v>384</v>
      </c>
    </row>
    <row r="367" spans="2:8" x14ac:dyDescent="0.2">
      <c r="B367" s="6">
        <v>1.93638120532663E-28</v>
      </c>
      <c r="C367">
        <v>-2.0806660207113201</v>
      </c>
      <c r="D367">
        <v>0.72299999999999998</v>
      </c>
      <c r="E367">
        <v>0.93200000000000005</v>
      </c>
      <c r="F367" s="6">
        <v>3.9676450897142604E-24</v>
      </c>
      <c r="G367" t="s">
        <v>1139</v>
      </c>
      <c r="H367" t="s">
        <v>1140</v>
      </c>
    </row>
    <row r="368" spans="2:8" x14ac:dyDescent="0.2">
      <c r="B368">
        <v>2.86093147433513E-4</v>
      </c>
      <c r="C368">
        <v>-2.1911419474198999</v>
      </c>
      <c r="D368">
        <v>0.13600000000000001</v>
      </c>
      <c r="E368">
        <v>0.252</v>
      </c>
      <c r="F368">
        <v>1</v>
      </c>
      <c r="G368" t="s">
        <v>1141</v>
      </c>
      <c r="H368" t="s">
        <v>1142</v>
      </c>
    </row>
    <row r="369" spans="2:8" x14ac:dyDescent="0.2">
      <c r="B369" s="6">
        <v>9.8142954155376897E-16</v>
      </c>
      <c r="C369">
        <v>-2.2813937487709501</v>
      </c>
      <c r="D369">
        <v>0.71</v>
      </c>
      <c r="E369">
        <v>0.83499999999999996</v>
      </c>
      <c r="F369" s="6">
        <v>2.0109491306436699E-11</v>
      </c>
      <c r="G369" t="s">
        <v>255</v>
      </c>
      <c r="H369" t="s">
        <v>256</v>
      </c>
    </row>
    <row r="370" spans="2:8" x14ac:dyDescent="0.2">
      <c r="B370">
        <v>1.29233064044256E-2</v>
      </c>
      <c r="C370">
        <v>-2.9042459487810599</v>
      </c>
      <c r="D370">
        <v>0.36199999999999999</v>
      </c>
      <c r="E370">
        <v>0.379</v>
      </c>
      <c r="F370">
        <v>1</v>
      </c>
      <c r="G370" t="s">
        <v>121</v>
      </c>
      <c r="H370" t="s">
        <v>122</v>
      </c>
    </row>
  </sheetData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BFE6A-5DCB-2343-93AA-54E9F3A3449B}">
  <dimension ref="B2:H37"/>
  <sheetViews>
    <sheetView workbookViewId="0">
      <selection sqref="A1:XFD1"/>
    </sheetView>
  </sheetViews>
  <sheetFormatPr baseColWidth="10" defaultRowHeight="16" x14ac:dyDescent="0.2"/>
  <sheetData>
    <row r="2" spans="2:8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</row>
    <row r="3" spans="2:8" x14ac:dyDescent="0.2">
      <c r="B3" s="6">
        <v>3.4735299657980501E-16</v>
      </c>
      <c r="C3">
        <v>0.812862835252535</v>
      </c>
      <c r="D3">
        <v>0.97099999999999997</v>
      </c>
      <c r="E3">
        <v>0.88</v>
      </c>
      <c r="F3" s="6">
        <v>7.1172628999202001E-12</v>
      </c>
      <c r="G3" t="s">
        <v>33</v>
      </c>
      <c r="H3" t="s">
        <v>34</v>
      </c>
    </row>
    <row r="4" spans="2:8" x14ac:dyDescent="0.2">
      <c r="B4" s="6">
        <v>3.3426723991454901E-9</v>
      </c>
      <c r="C4">
        <v>1.1176589441715501</v>
      </c>
      <c r="D4">
        <v>0.6</v>
      </c>
      <c r="E4">
        <v>0.252</v>
      </c>
      <c r="F4" s="6">
        <v>6.8491357458490995E-5</v>
      </c>
      <c r="G4" t="s">
        <v>379</v>
      </c>
      <c r="H4" t="s">
        <v>380</v>
      </c>
    </row>
    <row r="5" spans="2:8" x14ac:dyDescent="0.2">
      <c r="B5" s="6">
        <v>3.4750578126995798E-8</v>
      </c>
      <c r="C5">
        <v>0.84153139763200602</v>
      </c>
      <c r="D5">
        <v>0.84299999999999997</v>
      </c>
      <c r="E5">
        <v>0.53</v>
      </c>
      <c r="F5">
        <v>7.1203934582214396E-4</v>
      </c>
      <c r="G5" t="s">
        <v>31</v>
      </c>
      <c r="H5" t="s">
        <v>32</v>
      </c>
    </row>
    <row r="6" spans="2:8" x14ac:dyDescent="0.2">
      <c r="B6" s="6">
        <v>1.08371066485151E-6</v>
      </c>
      <c r="C6">
        <v>-0.93534530993577603</v>
      </c>
      <c r="D6">
        <v>0.871</v>
      </c>
      <c r="E6">
        <v>0.93600000000000005</v>
      </c>
      <c r="F6">
        <v>2.2205231522807501E-2</v>
      </c>
      <c r="G6" t="s">
        <v>1143</v>
      </c>
      <c r="H6" t="s">
        <v>1144</v>
      </c>
    </row>
    <row r="7" spans="2:8" x14ac:dyDescent="0.2">
      <c r="B7" s="6">
        <v>1.54622787687873E-6</v>
      </c>
      <c r="C7">
        <v>-1.0472954081105801</v>
      </c>
      <c r="D7">
        <v>0.64300000000000002</v>
      </c>
      <c r="E7">
        <v>0.83099999999999996</v>
      </c>
      <c r="F7">
        <v>3.1682209197245202E-2</v>
      </c>
      <c r="G7" t="s">
        <v>1145</v>
      </c>
      <c r="H7" t="s">
        <v>1146</v>
      </c>
    </row>
    <row r="8" spans="2:8" x14ac:dyDescent="0.2">
      <c r="B8" s="6">
        <v>1.5485211021466099E-6</v>
      </c>
      <c r="C8">
        <v>-3.3075613753386599</v>
      </c>
      <c r="D8">
        <v>0.157</v>
      </c>
      <c r="E8">
        <v>0.48899999999999999</v>
      </c>
      <c r="F8">
        <v>3.1729197382984103E-2</v>
      </c>
      <c r="G8" t="s">
        <v>1147</v>
      </c>
      <c r="H8" t="s">
        <v>1148</v>
      </c>
    </row>
    <row r="9" spans="2:8" x14ac:dyDescent="0.2">
      <c r="B9" s="6">
        <v>1.9301811546117702E-6</v>
      </c>
      <c r="C9">
        <v>0.75968927718732404</v>
      </c>
      <c r="D9">
        <v>1</v>
      </c>
      <c r="E9">
        <v>0.97399999999999998</v>
      </c>
      <c r="F9">
        <v>3.9549411857995098E-2</v>
      </c>
      <c r="G9" t="s">
        <v>35</v>
      </c>
      <c r="H9" t="s">
        <v>36</v>
      </c>
    </row>
    <row r="10" spans="2:8" x14ac:dyDescent="0.2">
      <c r="B10" s="6">
        <v>3.5363993296714798E-5</v>
      </c>
      <c r="C10">
        <v>-0.723528600161501</v>
      </c>
      <c r="D10">
        <v>0.22900000000000001</v>
      </c>
      <c r="E10">
        <v>0.54100000000000004</v>
      </c>
      <c r="F10">
        <v>0.72460822264968605</v>
      </c>
      <c r="G10" t="s">
        <v>121</v>
      </c>
      <c r="H10" t="s">
        <v>122</v>
      </c>
    </row>
    <row r="11" spans="2:8" x14ac:dyDescent="0.2">
      <c r="B11">
        <v>3.7052191044065501E-4</v>
      </c>
      <c r="C11">
        <v>0.69618556188199499</v>
      </c>
      <c r="D11">
        <v>1</v>
      </c>
      <c r="E11">
        <v>0.99199999999999999</v>
      </c>
      <c r="F11">
        <v>1</v>
      </c>
      <c r="G11" t="s">
        <v>431</v>
      </c>
      <c r="H11" t="s">
        <v>432</v>
      </c>
    </row>
    <row r="12" spans="2:8" x14ac:dyDescent="0.2">
      <c r="B12">
        <v>6.2439268872173099E-4</v>
      </c>
      <c r="C12">
        <v>-0.79342424862330097</v>
      </c>
      <c r="D12">
        <v>0.186</v>
      </c>
      <c r="E12">
        <v>0.39100000000000001</v>
      </c>
      <c r="F12">
        <v>1</v>
      </c>
      <c r="G12" t="s">
        <v>1149</v>
      </c>
      <c r="H12" t="s">
        <v>1150</v>
      </c>
    </row>
    <row r="13" spans="2:8" x14ac:dyDescent="0.2">
      <c r="B13">
        <v>1.11050620285003E-3</v>
      </c>
      <c r="C13">
        <v>1.2034301234904601</v>
      </c>
      <c r="D13">
        <v>0.48599999999999999</v>
      </c>
      <c r="E13">
        <v>0.28899999999999998</v>
      </c>
      <c r="F13">
        <v>1</v>
      </c>
      <c r="G13" t="s">
        <v>367</v>
      </c>
      <c r="H13" t="s">
        <v>368</v>
      </c>
    </row>
    <row r="14" spans="2:8" x14ac:dyDescent="0.2">
      <c r="B14">
        <v>1.6913380757435301E-3</v>
      </c>
      <c r="C14">
        <v>-1.2706934477862499</v>
      </c>
      <c r="D14">
        <v>0.157</v>
      </c>
      <c r="E14">
        <v>0.33800000000000002</v>
      </c>
      <c r="F14">
        <v>1</v>
      </c>
      <c r="G14" t="s">
        <v>1151</v>
      </c>
      <c r="H14" t="s">
        <v>1152</v>
      </c>
    </row>
    <row r="15" spans="2:8" x14ac:dyDescent="0.2">
      <c r="B15">
        <v>1.8696639353490399E-3</v>
      </c>
      <c r="C15">
        <v>-0.89799870746260102</v>
      </c>
      <c r="D15">
        <v>8.5999999999999993E-2</v>
      </c>
      <c r="E15">
        <v>0.252</v>
      </c>
      <c r="F15">
        <v>1</v>
      </c>
      <c r="G15" t="s">
        <v>1153</v>
      </c>
      <c r="H15" t="s">
        <v>1154</v>
      </c>
    </row>
    <row r="16" spans="2:8" x14ac:dyDescent="0.2">
      <c r="B16">
        <v>1.9445110570066699E-3</v>
      </c>
      <c r="C16">
        <v>0.724614469118535</v>
      </c>
      <c r="D16">
        <v>0.72899999999999998</v>
      </c>
      <c r="E16">
        <v>0.71799999999999997</v>
      </c>
      <c r="F16">
        <v>1</v>
      </c>
      <c r="G16" t="s">
        <v>429</v>
      </c>
      <c r="H16" t="s">
        <v>430</v>
      </c>
    </row>
    <row r="17" spans="2:8" x14ac:dyDescent="0.2">
      <c r="B17">
        <v>2.91079366983691E-3</v>
      </c>
      <c r="C17">
        <v>-1.07686871466087</v>
      </c>
      <c r="D17">
        <v>0.371</v>
      </c>
      <c r="E17">
        <v>0.56799999999999995</v>
      </c>
      <c r="F17">
        <v>1</v>
      </c>
      <c r="G17" t="s">
        <v>1155</v>
      </c>
      <c r="H17" t="s">
        <v>1156</v>
      </c>
    </row>
    <row r="18" spans="2:8" x14ac:dyDescent="0.2">
      <c r="B18">
        <v>3.0899189993322698E-3</v>
      </c>
      <c r="C18">
        <v>0.69445278409061495</v>
      </c>
      <c r="D18">
        <v>0.4</v>
      </c>
      <c r="E18">
        <v>0.252</v>
      </c>
      <c r="F18">
        <v>1</v>
      </c>
      <c r="G18" t="s">
        <v>1157</v>
      </c>
      <c r="H18" t="s">
        <v>1158</v>
      </c>
    </row>
    <row r="19" spans="2:8" x14ac:dyDescent="0.2">
      <c r="B19">
        <v>3.1350573199517501E-3</v>
      </c>
      <c r="C19">
        <v>1.0247860804008899</v>
      </c>
      <c r="D19">
        <v>0.35699999999999998</v>
      </c>
      <c r="E19">
        <v>0.214</v>
      </c>
      <c r="F19">
        <v>1</v>
      </c>
      <c r="G19" t="s">
        <v>1159</v>
      </c>
      <c r="H19" t="s">
        <v>1160</v>
      </c>
    </row>
    <row r="20" spans="2:8" x14ac:dyDescent="0.2">
      <c r="B20">
        <v>3.3327223271081702E-3</v>
      </c>
      <c r="C20">
        <v>0.7871128513915</v>
      </c>
      <c r="D20">
        <v>0.95699999999999996</v>
      </c>
      <c r="E20">
        <v>0.96199999999999997</v>
      </c>
      <c r="F20">
        <v>1</v>
      </c>
      <c r="G20" t="s">
        <v>321</v>
      </c>
      <c r="H20" t="s">
        <v>322</v>
      </c>
    </row>
    <row r="21" spans="2:8" x14ac:dyDescent="0.2">
      <c r="B21">
        <v>3.41367822821095E-3</v>
      </c>
      <c r="C21">
        <v>0.72858533833438999</v>
      </c>
      <c r="D21">
        <v>0.45700000000000002</v>
      </c>
      <c r="E21">
        <v>0.27400000000000002</v>
      </c>
      <c r="F21">
        <v>1</v>
      </c>
      <c r="G21" t="s">
        <v>363</v>
      </c>
      <c r="H21" t="s">
        <v>364</v>
      </c>
    </row>
    <row r="22" spans="2:8" x14ac:dyDescent="0.2">
      <c r="B22">
        <v>3.5791521523365001E-3</v>
      </c>
      <c r="C22">
        <v>-0.86346389162023796</v>
      </c>
      <c r="D22">
        <v>0.77100000000000002</v>
      </c>
      <c r="E22">
        <v>0.83499999999999996</v>
      </c>
      <c r="F22">
        <v>1</v>
      </c>
      <c r="G22" t="s">
        <v>1161</v>
      </c>
      <c r="H22" t="s">
        <v>1162</v>
      </c>
    </row>
    <row r="23" spans="2:8" x14ac:dyDescent="0.2">
      <c r="B23">
        <v>8.7274267511614004E-3</v>
      </c>
      <c r="C23">
        <v>-0.82520594645561895</v>
      </c>
      <c r="D23">
        <v>0.34300000000000003</v>
      </c>
      <c r="E23">
        <v>0.48499999999999999</v>
      </c>
      <c r="F23">
        <v>1</v>
      </c>
      <c r="G23" t="s">
        <v>1163</v>
      </c>
      <c r="H23" t="s">
        <v>1164</v>
      </c>
    </row>
    <row r="24" spans="2:8" x14ac:dyDescent="0.2">
      <c r="B24">
        <v>9.8165679745743101E-3</v>
      </c>
      <c r="C24">
        <v>0.85591904462634705</v>
      </c>
      <c r="D24">
        <v>0.5</v>
      </c>
      <c r="E24">
        <v>0.372</v>
      </c>
      <c r="F24">
        <v>1</v>
      </c>
      <c r="G24" t="s">
        <v>313</v>
      </c>
      <c r="H24" t="s">
        <v>314</v>
      </c>
    </row>
    <row r="25" spans="2:8" x14ac:dyDescent="0.2">
      <c r="B25">
        <v>1.01590046094082E-2</v>
      </c>
      <c r="C25">
        <v>-0.93529619133775499</v>
      </c>
      <c r="D25">
        <v>0.72899999999999998</v>
      </c>
      <c r="E25">
        <v>0.74399999999999999</v>
      </c>
      <c r="F25">
        <v>1</v>
      </c>
      <c r="G25" t="s">
        <v>1139</v>
      </c>
      <c r="H25" t="s">
        <v>1140</v>
      </c>
    </row>
    <row r="26" spans="2:8" x14ac:dyDescent="0.2">
      <c r="B26">
        <v>1.0628323572634799E-2</v>
      </c>
      <c r="C26">
        <v>-0.73203809978103396</v>
      </c>
      <c r="D26">
        <v>0.35699999999999998</v>
      </c>
      <c r="E26">
        <v>0.52300000000000002</v>
      </c>
      <c r="F26">
        <v>1</v>
      </c>
      <c r="G26" t="s">
        <v>1165</v>
      </c>
      <c r="H26" t="s">
        <v>1166</v>
      </c>
    </row>
    <row r="27" spans="2:8" x14ac:dyDescent="0.2">
      <c r="B27">
        <v>1.33168354336318E-2</v>
      </c>
      <c r="C27">
        <v>-0.72599740254849798</v>
      </c>
      <c r="D27">
        <v>0.629</v>
      </c>
      <c r="E27">
        <v>0.67300000000000004</v>
      </c>
      <c r="F27">
        <v>1</v>
      </c>
      <c r="G27" t="s">
        <v>1167</v>
      </c>
      <c r="H27" t="s">
        <v>1168</v>
      </c>
    </row>
    <row r="28" spans="2:8" x14ac:dyDescent="0.2">
      <c r="B28">
        <v>1.51997617674773E-2</v>
      </c>
      <c r="C28">
        <v>-0.83638364202253002</v>
      </c>
      <c r="D28">
        <v>0.42899999999999999</v>
      </c>
      <c r="E28">
        <v>0.56000000000000005</v>
      </c>
      <c r="F28">
        <v>1</v>
      </c>
      <c r="G28" t="s">
        <v>1169</v>
      </c>
      <c r="H28" t="s">
        <v>1170</v>
      </c>
    </row>
    <row r="29" spans="2:8" x14ac:dyDescent="0.2">
      <c r="B29">
        <v>1.6759387948556199E-2</v>
      </c>
      <c r="C29">
        <v>-0.72671249572072905</v>
      </c>
      <c r="D29">
        <v>0.72899999999999998</v>
      </c>
      <c r="E29">
        <v>0.80500000000000005</v>
      </c>
      <c r="F29">
        <v>1</v>
      </c>
      <c r="G29" t="s">
        <v>1077</v>
      </c>
      <c r="H29" t="s">
        <v>1078</v>
      </c>
    </row>
    <row r="30" spans="2:8" x14ac:dyDescent="0.2">
      <c r="B30">
        <v>1.9247062872354798E-2</v>
      </c>
      <c r="C30">
        <v>0.90491340719687197</v>
      </c>
      <c r="D30">
        <v>0.91400000000000003</v>
      </c>
      <c r="E30">
        <v>0.88300000000000001</v>
      </c>
      <c r="F30">
        <v>1</v>
      </c>
      <c r="G30" t="s">
        <v>39</v>
      </c>
      <c r="H30" t="s">
        <v>40</v>
      </c>
    </row>
    <row r="31" spans="2:8" x14ac:dyDescent="0.2">
      <c r="B31">
        <v>4.9454993664407303E-2</v>
      </c>
      <c r="C31">
        <v>-0.95227382526679305</v>
      </c>
      <c r="D31">
        <v>0.42899999999999999</v>
      </c>
      <c r="E31">
        <v>0.51100000000000001</v>
      </c>
      <c r="F31">
        <v>1</v>
      </c>
      <c r="G31" t="s">
        <v>1121</v>
      </c>
      <c r="H31" t="s">
        <v>1122</v>
      </c>
    </row>
    <row r="32" spans="2:8" x14ac:dyDescent="0.2">
      <c r="B32">
        <v>5.1418139800039002E-2</v>
      </c>
      <c r="C32">
        <v>-0.752214852065201</v>
      </c>
      <c r="D32">
        <v>0.65700000000000003</v>
      </c>
      <c r="E32">
        <v>0.71799999999999997</v>
      </c>
      <c r="F32">
        <v>1</v>
      </c>
      <c r="G32" t="s">
        <v>1171</v>
      </c>
      <c r="H32" t="s">
        <v>1172</v>
      </c>
    </row>
    <row r="33" spans="2:8" x14ac:dyDescent="0.2">
      <c r="B33">
        <v>5.7732514646217398E-2</v>
      </c>
      <c r="C33">
        <v>-0.90369270281818803</v>
      </c>
      <c r="D33">
        <v>0.6</v>
      </c>
      <c r="E33">
        <v>0.63500000000000001</v>
      </c>
      <c r="F33">
        <v>1</v>
      </c>
      <c r="G33" t="s">
        <v>1173</v>
      </c>
      <c r="H33" t="s">
        <v>1174</v>
      </c>
    </row>
    <row r="34" spans="2:8" x14ac:dyDescent="0.2">
      <c r="B34">
        <v>6.4999223270188797E-2</v>
      </c>
      <c r="C34">
        <v>-0.73977682361022401</v>
      </c>
      <c r="D34">
        <v>0.75700000000000001</v>
      </c>
      <c r="E34">
        <v>0.78900000000000003</v>
      </c>
      <c r="F34">
        <v>1</v>
      </c>
      <c r="G34" t="s">
        <v>1175</v>
      </c>
      <c r="H34" t="s">
        <v>1176</v>
      </c>
    </row>
    <row r="35" spans="2:8" x14ac:dyDescent="0.2">
      <c r="B35">
        <v>0.57713784840904803</v>
      </c>
      <c r="C35">
        <v>-0.83372554152047496</v>
      </c>
      <c r="D35">
        <v>0.58599999999999997</v>
      </c>
      <c r="E35">
        <v>0.56799999999999995</v>
      </c>
      <c r="F35">
        <v>1</v>
      </c>
      <c r="G35" t="s">
        <v>1041</v>
      </c>
      <c r="H35" t="s">
        <v>1042</v>
      </c>
    </row>
    <row r="36" spans="2:8" x14ac:dyDescent="0.2">
      <c r="B36">
        <v>0.58580800122284304</v>
      </c>
      <c r="C36">
        <v>1.0021739726366701</v>
      </c>
      <c r="D36">
        <v>0.65700000000000003</v>
      </c>
      <c r="E36">
        <v>0.63200000000000001</v>
      </c>
      <c r="F36">
        <v>1</v>
      </c>
      <c r="G36" t="s">
        <v>435</v>
      </c>
      <c r="H36" t="s">
        <v>436</v>
      </c>
    </row>
    <row r="37" spans="2:8" x14ac:dyDescent="0.2">
      <c r="B37">
        <v>0.89985437117615497</v>
      </c>
      <c r="C37">
        <v>0.70408408898298103</v>
      </c>
      <c r="D37">
        <v>0.98599999999999999</v>
      </c>
      <c r="E37">
        <v>0.95899999999999996</v>
      </c>
      <c r="F37">
        <v>1</v>
      </c>
      <c r="G37" t="s">
        <v>479</v>
      </c>
      <c r="H37" t="s">
        <v>480</v>
      </c>
    </row>
  </sheetData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C0B1-BC3F-1D45-B27E-BCE56CD25420}">
  <dimension ref="A2:E20"/>
  <sheetViews>
    <sheetView workbookViewId="0">
      <selection activeCell="B2" sqref="B2:D18"/>
    </sheetView>
  </sheetViews>
  <sheetFormatPr baseColWidth="10" defaultRowHeight="16" x14ac:dyDescent="0.2"/>
  <cols>
    <col min="3" max="4" width="12.33203125" customWidth="1"/>
  </cols>
  <sheetData>
    <row r="2" spans="2:5" ht="34" x14ac:dyDescent="0.2">
      <c r="B2" s="97" t="s">
        <v>1179</v>
      </c>
      <c r="C2" s="98" t="s">
        <v>1177</v>
      </c>
      <c r="D2" s="98" t="s">
        <v>1178</v>
      </c>
    </row>
    <row r="3" spans="2:5" x14ac:dyDescent="0.2">
      <c r="B3" s="97">
        <v>0</v>
      </c>
      <c r="C3" s="99">
        <v>18.25</v>
      </c>
      <c r="D3" s="99">
        <v>24.689922480620154</v>
      </c>
    </row>
    <row r="4" spans="2:5" x14ac:dyDescent="0.2">
      <c r="B4" s="97">
        <v>1</v>
      </c>
      <c r="C4" s="99">
        <v>25.604166666666668</v>
      </c>
      <c r="D4" s="99">
        <v>15.452196382428941</v>
      </c>
      <c r="E4" s="1"/>
    </row>
    <row r="5" spans="2:5" x14ac:dyDescent="0.2">
      <c r="B5" s="97">
        <v>2</v>
      </c>
      <c r="C5" s="99">
        <v>21.270833333333332</v>
      </c>
      <c r="D5" s="99">
        <v>22.648578811369511</v>
      </c>
      <c r="E5" s="1"/>
    </row>
    <row r="6" spans="2:5" x14ac:dyDescent="0.2">
      <c r="B6" s="97">
        <v>3</v>
      </c>
      <c r="C6" s="99">
        <v>5.5</v>
      </c>
      <c r="D6" s="99">
        <v>2.558139534883721</v>
      </c>
      <c r="E6" s="1"/>
    </row>
    <row r="7" spans="2:5" x14ac:dyDescent="0.2">
      <c r="B7" s="97">
        <v>4</v>
      </c>
      <c r="C7" s="99">
        <v>6.2708333333333339</v>
      </c>
      <c r="D7" s="99">
        <v>3.9793281653746773</v>
      </c>
      <c r="E7" s="1"/>
    </row>
    <row r="8" spans="2:5" x14ac:dyDescent="0.2">
      <c r="B8" s="97">
        <v>5</v>
      </c>
      <c r="C8" s="99">
        <v>8.125</v>
      </c>
      <c r="D8" s="99">
        <v>8.5271317829457356</v>
      </c>
      <c r="E8" s="1"/>
    </row>
    <row r="9" spans="2:5" x14ac:dyDescent="0.2">
      <c r="B9" s="97">
        <v>6</v>
      </c>
      <c r="C9" s="99">
        <v>6.2916666666666661</v>
      </c>
      <c r="D9" s="99">
        <v>7.0025839793281657</v>
      </c>
      <c r="E9" s="1"/>
    </row>
    <row r="10" spans="2:5" x14ac:dyDescent="0.2">
      <c r="B10" s="97">
        <v>7</v>
      </c>
      <c r="C10" s="99">
        <v>3.270833333333333</v>
      </c>
      <c r="D10" s="99">
        <v>7.9198966408268738</v>
      </c>
      <c r="E10" s="1"/>
    </row>
    <row r="11" spans="2:5" x14ac:dyDescent="0.2">
      <c r="B11" s="97">
        <v>8</v>
      </c>
      <c r="C11" s="99">
        <v>1.4583333333333333</v>
      </c>
      <c r="D11" s="99">
        <v>1.3824289405684755</v>
      </c>
      <c r="E11" s="1"/>
    </row>
    <row r="12" spans="2:5" x14ac:dyDescent="0.2">
      <c r="B12" s="97">
        <v>9</v>
      </c>
      <c r="C12" s="99">
        <v>2.2916666666666665</v>
      </c>
      <c r="D12" s="99">
        <v>2.739018087855297</v>
      </c>
      <c r="E12" s="1"/>
    </row>
    <row r="13" spans="2:5" x14ac:dyDescent="0.2">
      <c r="B13" s="97">
        <v>10</v>
      </c>
      <c r="C13" s="99">
        <v>0.3125</v>
      </c>
      <c r="D13" s="99">
        <v>0.52971576227390182</v>
      </c>
      <c r="E13" s="1"/>
    </row>
    <row r="14" spans="2:5" x14ac:dyDescent="0.2">
      <c r="B14" s="97">
        <v>11</v>
      </c>
      <c r="C14" s="99">
        <v>0.41666666666666669</v>
      </c>
      <c r="D14" s="99">
        <v>1.2790697674418605</v>
      </c>
      <c r="E14" s="1"/>
    </row>
    <row r="15" spans="2:5" x14ac:dyDescent="0.2">
      <c r="B15" s="97">
        <v>12</v>
      </c>
      <c r="C15" s="99">
        <v>0.33333333333333337</v>
      </c>
      <c r="D15" s="99">
        <v>0.77519379844961245</v>
      </c>
      <c r="E15" s="1"/>
    </row>
    <row r="16" spans="2:5" x14ac:dyDescent="0.2">
      <c r="B16" s="97">
        <v>13</v>
      </c>
      <c r="C16" s="99">
        <v>0.1875</v>
      </c>
      <c r="D16" s="99">
        <v>0.15503875968992248</v>
      </c>
      <c r="E16" s="1"/>
    </row>
    <row r="17" spans="1:5" x14ac:dyDescent="0.2">
      <c r="B17" s="97">
        <v>14</v>
      </c>
      <c r="C17" s="99">
        <v>0.29166666666666669</v>
      </c>
      <c r="D17" s="99">
        <v>0.16795865633074936</v>
      </c>
      <c r="E17" s="1"/>
    </row>
    <row r="18" spans="1:5" x14ac:dyDescent="0.2">
      <c r="B18" s="97">
        <v>15</v>
      </c>
      <c r="C18" s="99">
        <v>0.125</v>
      </c>
      <c r="D18" s="99">
        <v>0.19379844961240311</v>
      </c>
      <c r="E18" s="1"/>
    </row>
    <row r="19" spans="1:5" x14ac:dyDescent="0.2">
      <c r="E19" s="1"/>
    </row>
    <row r="20" spans="1:5" x14ac:dyDescent="0.2">
      <c r="A20" t="s">
        <v>13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D</vt:lpstr>
      <vt:lpstr>Figure 1E</vt:lpstr>
      <vt:lpstr>Figure 1F</vt:lpstr>
      <vt:lpstr>Figure 2A endothelial cells</vt:lpstr>
      <vt:lpstr>Figure 2A MSCs1</vt:lpstr>
      <vt:lpstr>Figure 2A MSCs2</vt:lpstr>
      <vt:lpstr>Figure 2A Satellite cells</vt:lpstr>
      <vt:lpstr>Figure 2A Chondrocyte</vt:lpstr>
      <vt:lpstr>Figure 3A</vt:lpstr>
      <vt:lpstr>Figure 3B Endothelial cells</vt:lpstr>
      <vt:lpstr>Figure 3B MSCs1</vt:lpstr>
      <vt:lpstr>Figure 3B MSCs2</vt:lpstr>
      <vt:lpstr>Figure 4C</vt:lpstr>
      <vt:lpstr>Figure 4D</vt:lpstr>
      <vt:lpstr>Figure 4E</vt:lpstr>
      <vt:lpstr>Figure 4F</vt:lpstr>
      <vt:lpstr>Figure 4G</vt:lpstr>
      <vt:lpstr>Figure 5B</vt:lpstr>
      <vt:lpstr>Figure 5C</vt:lpstr>
      <vt:lpstr>Figure 5D</vt:lpstr>
      <vt:lpstr>Figure 5E</vt:lpstr>
      <vt:lpstr>Figure 5H</vt:lpstr>
      <vt:lpstr>Figure 5I</vt:lpstr>
      <vt:lpstr>Figure 5J</vt:lpstr>
      <vt:lpstr>Figure 5K</vt:lpstr>
      <vt:lpstr>Figure 5L</vt:lpstr>
      <vt:lpstr>Figure 5N</vt:lpstr>
      <vt:lpstr>Figure 6</vt:lpstr>
      <vt:lpstr>Suppl Fig 3</vt:lpstr>
      <vt:lpstr>Supp Fig6A</vt:lpstr>
      <vt:lpstr>Supp Fig6B</vt:lpstr>
      <vt:lpstr>Supp Fig6C</vt:lpstr>
      <vt:lpstr>Supp Fig7</vt:lpstr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 2022</dc:creator>
  <cp:lastModifiedBy>August 2022</cp:lastModifiedBy>
  <dcterms:created xsi:type="dcterms:W3CDTF">2024-03-04T20:41:49Z</dcterms:created>
  <dcterms:modified xsi:type="dcterms:W3CDTF">2024-05-03T01:21:53Z</dcterms:modified>
</cp:coreProperties>
</file>